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sia/Desktop/Nat Comm final/"/>
    </mc:Choice>
  </mc:AlternateContent>
  <xr:revisionPtr revIDLastSave="0" documentId="13_ncr:1_{A0566F24-1FED-F94A-964E-E214CA296FC8}" xr6:coauthVersionLast="36" xr6:coauthVersionMax="36" xr10:uidLastSave="{00000000-0000-0000-0000-000000000000}"/>
  <bookViews>
    <workbookView xWindow="2100" yWindow="560" windowWidth="27240" windowHeight="17140" activeTab="3" xr2:uid="{70B287C6-4636-3249-9000-F734E9BF0F44}"/>
  </bookViews>
  <sheets>
    <sheet name="Figure 2" sheetId="1" r:id="rId1"/>
    <sheet name="Figure 3" sheetId="3" r:id="rId2"/>
    <sheet name="Supplementary Figure 6" sheetId="5" r:id="rId3"/>
    <sheet name="Supplementary Figure 7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4" l="1"/>
  <c r="G33" i="4"/>
  <c r="F33" i="4"/>
  <c r="H27" i="4"/>
  <c r="G27" i="4"/>
  <c r="F27" i="4"/>
  <c r="H21" i="4"/>
  <c r="G21" i="4"/>
  <c r="F21" i="4"/>
  <c r="H15" i="4"/>
  <c r="G15" i="4"/>
  <c r="F15" i="4"/>
  <c r="H9" i="4"/>
  <c r="G9" i="4"/>
  <c r="F9" i="4"/>
  <c r="H3" i="4"/>
  <c r="G3" i="4"/>
  <c r="F3" i="4"/>
  <c r="F99" i="5" l="1"/>
  <c r="E99" i="5"/>
  <c r="F94" i="5"/>
  <c r="E94" i="5"/>
  <c r="F89" i="5"/>
  <c r="E89" i="5"/>
  <c r="F84" i="5"/>
  <c r="E84" i="5"/>
  <c r="F79" i="5"/>
  <c r="E79" i="5"/>
  <c r="F74" i="5"/>
  <c r="E74" i="5"/>
  <c r="I68" i="5"/>
  <c r="H68" i="5"/>
  <c r="G68" i="5"/>
  <c r="H63" i="5"/>
  <c r="G63" i="5"/>
  <c r="I63" i="5"/>
  <c r="H58" i="5"/>
  <c r="G58" i="5"/>
  <c r="I58" i="5"/>
  <c r="H54" i="5"/>
  <c r="G54" i="5"/>
  <c r="I54" i="5"/>
  <c r="H50" i="5"/>
  <c r="G50" i="5"/>
  <c r="I50" i="5"/>
  <c r="H46" i="5"/>
  <c r="G46" i="5"/>
  <c r="I46" i="5"/>
  <c r="J3" i="5"/>
  <c r="I3" i="5"/>
  <c r="H3" i="5"/>
  <c r="G3" i="5"/>
  <c r="I38" i="5"/>
  <c r="H38" i="5"/>
  <c r="G38" i="5"/>
  <c r="J38" i="5"/>
  <c r="I33" i="5"/>
  <c r="H33" i="5"/>
  <c r="G33" i="5"/>
  <c r="J33" i="5"/>
  <c r="I28" i="5"/>
  <c r="H28" i="5"/>
  <c r="G28" i="5"/>
  <c r="J28" i="5"/>
  <c r="I23" i="5"/>
  <c r="H23" i="5"/>
  <c r="G23" i="5"/>
  <c r="J23" i="5"/>
  <c r="I18" i="5"/>
  <c r="H18" i="5"/>
  <c r="G18" i="5"/>
  <c r="J18" i="5"/>
  <c r="I13" i="5"/>
  <c r="H13" i="5"/>
  <c r="G13" i="5"/>
  <c r="J13" i="5"/>
  <c r="I8" i="5"/>
  <c r="H8" i="5"/>
  <c r="G8" i="5"/>
  <c r="J8" i="5"/>
  <c r="H39" i="3"/>
  <c r="G39" i="3"/>
  <c r="H34" i="3"/>
  <c r="G34" i="3"/>
  <c r="H29" i="3"/>
  <c r="G29" i="3"/>
  <c r="H24" i="3"/>
  <c r="G24" i="3"/>
  <c r="H19" i="3"/>
  <c r="G19" i="3"/>
  <c r="H14" i="3"/>
  <c r="G14" i="3"/>
  <c r="H9" i="3"/>
  <c r="G9" i="3"/>
  <c r="H8" i="3"/>
  <c r="G8" i="3"/>
  <c r="H7" i="3"/>
  <c r="G7" i="3"/>
  <c r="H6" i="3"/>
  <c r="G6" i="3"/>
  <c r="H5" i="3"/>
  <c r="G5" i="3"/>
  <c r="H4" i="3"/>
  <c r="G4" i="3"/>
</calcChain>
</file>

<file path=xl/sharedStrings.xml><?xml version="1.0" encoding="utf-8"?>
<sst xmlns="http://schemas.openxmlformats.org/spreadsheetml/2006/main" count="331" uniqueCount="122">
  <si>
    <t>ID1</t>
  </si>
  <si>
    <t>ALPL</t>
  </si>
  <si>
    <t>RUNX2</t>
  </si>
  <si>
    <t>CONsiR-CON (donor 2)</t>
  </si>
  <si>
    <t>CONsiR-CON (donor 3)</t>
  </si>
  <si>
    <t>CONsiR-CON (donor 4)</t>
  </si>
  <si>
    <t>CONsiR-BMP2 (donor 2)</t>
  </si>
  <si>
    <t>CONsiR-BMP2 (donor 3)</t>
  </si>
  <si>
    <t>CONsiR-BMP2 (donor 4)</t>
  </si>
  <si>
    <t>ING3siR-CON (donor 2)</t>
  </si>
  <si>
    <t>ING3siR-CON (donor 3)</t>
  </si>
  <si>
    <t>ING3siR-CON (donor 4)</t>
  </si>
  <si>
    <t>ING3siR-BMP2 (donor 2)</t>
  </si>
  <si>
    <t>ING3siR-BMP2 (donor 3)</t>
  </si>
  <si>
    <t>ING3siR-BMP2 (donor 4)</t>
  </si>
  <si>
    <t>CPED1siR-CON (donor 2)</t>
  </si>
  <si>
    <t>CPED1siR-CON (donor 3)</t>
  </si>
  <si>
    <t>CPED1siR-CON (donor 4)</t>
  </si>
  <si>
    <t>CPED1siR-BMP2 (donor 2)</t>
  </si>
  <si>
    <t>CPED1siR-BMP2 (donor 3)</t>
  </si>
  <si>
    <t>CPED1siR-BMP2 (donor 4)</t>
  </si>
  <si>
    <t>WNT16siR-CON (donor 2)</t>
  </si>
  <si>
    <t>WNT16siR-CON (donor 3)</t>
  </si>
  <si>
    <t>WNT16siR-CON (donor 4)</t>
  </si>
  <si>
    <t>WNT16siR-BMP2 (donor 2)</t>
  </si>
  <si>
    <t>WNT16siR-BMP2 (donor 3)</t>
  </si>
  <si>
    <t>WNT16siR-BMP2 (donor 4)</t>
  </si>
  <si>
    <t>Raw integrated Density values obtained from Image J</t>
  </si>
  <si>
    <t>vs all average</t>
  </si>
  <si>
    <t>Donor 2</t>
  </si>
  <si>
    <t>Donor 2 _repeat</t>
  </si>
  <si>
    <t>Donor 3</t>
  </si>
  <si>
    <t>Donor2_repeat 2</t>
  </si>
  <si>
    <t>CONsiRNA-CONTROL</t>
  </si>
  <si>
    <t>CONsiRNA-BMP2</t>
  </si>
  <si>
    <t>ING3siRNA-CONTROL</t>
  </si>
  <si>
    <t>ING3siRNA-BMP2</t>
  </si>
  <si>
    <t>CPED1siRNA-CONTROL</t>
  </si>
  <si>
    <t>CPED1siRNA-BMP2</t>
  </si>
  <si>
    <t>Donor 1</t>
  </si>
  <si>
    <t>Donor 4</t>
  </si>
  <si>
    <t>Donor 3_repeat</t>
  </si>
  <si>
    <t>WNT16siRNA-CONTROL</t>
  </si>
  <si>
    <t>WNT16siRNA-BMP2</t>
  </si>
  <si>
    <t>Integrated Density Values from Image J analysis</t>
  </si>
  <si>
    <t>Donor 2 (repeat)</t>
  </si>
  <si>
    <t>Average</t>
  </si>
  <si>
    <t>Stdev</t>
  </si>
  <si>
    <t>Fold</t>
  </si>
  <si>
    <t>CONTROLsiRNA-CONTROL</t>
  </si>
  <si>
    <t>CONTROLsiRNA-BMP2</t>
  </si>
  <si>
    <t>Donor2</t>
  </si>
  <si>
    <t>Donor 3 (repeat)</t>
  </si>
  <si>
    <t>Donor 2_well 2</t>
  </si>
  <si>
    <t>Donor 4_well2</t>
  </si>
  <si>
    <t>SFRP4siRNA-CONTROL</t>
  </si>
  <si>
    <t>SFRP4siRNA-BMP2</t>
  </si>
  <si>
    <t>EPDR1siRNA-CONTROL</t>
  </si>
  <si>
    <t>EPDR11siRNA-BMP2</t>
  </si>
  <si>
    <t>Converted</t>
  </si>
  <si>
    <t>EPDR1siRNA-BMP2</t>
  </si>
  <si>
    <t>SFRP4siR-CON (donor 2)</t>
  </si>
  <si>
    <t>SFRP4siR-CON (donor 3)</t>
  </si>
  <si>
    <t>SFRP4siR-BMP2 (donor 2)</t>
  </si>
  <si>
    <t>SFRP4siR-BMP2 (donor 3)</t>
  </si>
  <si>
    <t>EPDR1siR-CON (donor 2)</t>
  </si>
  <si>
    <t>EPDR1siR-CON (donor 3)</t>
  </si>
  <si>
    <t>EPDR1siR-BMP2 (donor 2)</t>
  </si>
  <si>
    <t>EPDR1siR-BMP2 (donor 3)</t>
  </si>
  <si>
    <t>Average values to create graphs</t>
  </si>
  <si>
    <t>SP7</t>
  </si>
  <si>
    <t>ING3</t>
  </si>
  <si>
    <t>CPED1</t>
  </si>
  <si>
    <t>WNT16</t>
  </si>
  <si>
    <t>% of lipid droplets per well</t>
  </si>
  <si>
    <t>Graph</t>
  </si>
  <si>
    <t>well 1</t>
  </si>
  <si>
    <t>well 2</t>
  </si>
  <si>
    <t>Std dev</t>
  </si>
  <si>
    <t>CONsiRNA-Adipo</t>
  </si>
  <si>
    <t>ING3siRNA-Adipo</t>
  </si>
  <si>
    <t>EPDR1siRNA-Adipo</t>
  </si>
  <si>
    <t>Average values to create graph</t>
  </si>
  <si>
    <t>C/EBP alpha</t>
  </si>
  <si>
    <t>PPAR gamma</t>
  </si>
  <si>
    <t>EPDR1</t>
  </si>
  <si>
    <t>CONsiR-Adipo (donor 2)</t>
  </si>
  <si>
    <t>CONsiR-Adipo (donor 3)</t>
  </si>
  <si>
    <t>CONsiR-Adipo (donor 4)</t>
  </si>
  <si>
    <t>ING3siR-Adipo (donor 2)</t>
  </si>
  <si>
    <t>ING3siR-Adipo (donor 3)</t>
  </si>
  <si>
    <t>ING3siR-Adipo (donor 4)</t>
  </si>
  <si>
    <t>EPDR11siR-CON (donor 2)</t>
  </si>
  <si>
    <t>EPDR11siR-CON (donor 3)</t>
  </si>
  <si>
    <t>EPDR1siR-CON (donor 4)</t>
  </si>
  <si>
    <t>EPDR1siR-Adipo (donor 2)</t>
  </si>
  <si>
    <t>EPDR1siR-Adipo (donor 3)</t>
  </si>
  <si>
    <t>EPDR1siR-Adipo2 (donor 4)</t>
  </si>
  <si>
    <t>SFRP4</t>
  </si>
  <si>
    <t>Relative band densities from Image Lab Analysis</t>
  </si>
  <si>
    <t>ING3 amount</t>
  </si>
  <si>
    <t>EPDR1 amount</t>
  </si>
  <si>
    <t>P-SMAD/SMAD</t>
  </si>
  <si>
    <t>alternate calculation_all averaged</t>
  </si>
  <si>
    <t>EPDR1siR-BMP2 (donor 4)</t>
  </si>
  <si>
    <t>All Average</t>
  </si>
  <si>
    <t>CONsiR-CON (donor 1)</t>
  </si>
  <si>
    <t>CONsiR-BMP2 (donor 1)</t>
  </si>
  <si>
    <t>ING3siR-CON (donor 1)</t>
  </si>
  <si>
    <t>ING3siR-BMP2 (donor 1)</t>
  </si>
  <si>
    <t>CPED1siR-CON (donor 1)</t>
  </si>
  <si>
    <t>CPED1siR-BMP2 (donor 1)</t>
  </si>
  <si>
    <t>WNT16siR-CON (donor 1)</t>
  </si>
  <si>
    <t>WNT16siR-BMP2 (donor 1)</t>
  </si>
  <si>
    <t>SFRP4siR-CON (donor 1)</t>
  </si>
  <si>
    <t>SFRP4siR-BMP2 (donor 1)</t>
  </si>
  <si>
    <t>EPDR1siR-CON (donor 1)</t>
  </si>
  <si>
    <t>EPDR1siR-BMP2 (donor 1)</t>
  </si>
  <si>
    <t>donor 1</t>
  </si>
  <si>
    <t>CONsiR-Adipo (donor 1)</t>
  </si>
  <si>
    <t>ING3siR-Adipo (donor 1)</t>
  </si>
  <si>
    <t>EPDR1siR-Adipo (donor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75C14A30-721E-2F41-A659-2E8FF60AC4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8</xdr:row>
      <xdr:rowOff>0</xdr:rowOff>
    </xdr:from>
    <xdr:to>
      <xdr:col>10</xdr:col>
      <xdr:colOff>425450</xdr:colOff>
      <xdr:row>72</xdr:row>
      <xdr:rowOff>1587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5334F82-FB89-B64B-95EA-D95D6C8793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21600"/>
          <a:ext cx="13366750" cy="7067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88132-CF66-BD43-A02D-C0CC6325F459}">
  <dimension ref="A1:O122"/>
  <sheetViews>
    <sheetView topLeftCell="A90" workbookViewId="0">
      <selection activeCell="E1" sqref="E1"/>
    </sheetView>
  </sheetViews>
  <sheetFormatPr baseColWidth="10" defaultRowHeight="16" x14ac:dyDescent="0.2"/>
  <cols>
    <col min="1" max="1" width="23.6640625" bestFit="1" customWidth="1"/>
    <col min="2" max="3" width="12.1640625" bestFit="1" customWidth="1"/>
    <col min="4" max="5" width="14.83203125" bestFit="1" customWidth="1"/>
    <col min="6" max="6" width="15" bestFit="1" customWidth="1"/>
    <col min="7" max="7" width="13.1640625" bestFit="1" customWidth="1"/>
    <col min="12" max="12" width="12.6640625" bestFit="1" customWidth="1"/>
  </cols>
  <sheetData>
    <row r="1" spans="1:12" s="2" customFormat="1" x14ac:dyDescent="0.2">
      <c r="J1" s="3" t="s">
        <v>69</v>
      </c>
      <c r="K1" s="3"/>
      <c r="L1" s="3"/>
    </row>
    <row r="2" spans="1:12" s="2" customFormat="1" x14ac:dyDescent="0.2">
      <c r="B2" s="2" t="s">
        <v>0</v>
      </c>
      <c r="C2" s="2" t="s">
        <v>2</v>
      </c>
      <c r="D2" s="2" t="s">
        <v>1</v>
      </c>
      <c r="J2" s="2" t="s">
        <v>0</v>
      </c>
      <c r="K2" s="2" t="s">
        <v>2</v>
      </c>
      <c r="L2" s="2" t="s">
        <v>1</v>
      </c>
    </row>
    <row r="3" spans="1:12" x14ac:dyDescent="0.2">
      <c r="A3" t="s">
        <v>106</v>
      </c>
      <c r="B3">
        <v>1</v>
      </c>
      <c r="C3">
        <v>1</v>
      </c>
      <c r="D3">
        <v>1</v>
      </c>
      <c r="J3">
        <v>1</v>
      </c>
      <c r="K3">
        <v>1</v>
      </c>
      <c r="L3">
        <v>1</v>
      </c>
    </row>
    <row r="4" spans="1:12" x14ac:dyDescent="0.2">
      <c r="A4" t="s">
        <v>3</v>
      </c>
      <c r="B4">
        <v>1</v>
      </c>
      <c r="C4">
        <v>1</v>
      </c>
      <c r="D4">
        <v>1</v>
      </c>
    </row>
    <row r="5" spans="1:12" x14ac:dyDescent="0.2">
      <c r="A5" t="s">
        <v>4</v>
      </c>
      <c r="B5">
        <v>1</v>
      </c>
      <c r="C5">
        <v>1</v>
      </c>
      <c r="D5">
        <v>1</v>
      </c>
    </row>
    <row r="6" spans="1:12" x14ac:dyDescent="0.2">
      <c r="A6" t="s">
        <v>5</v>
      </c>
      <c r="B6">
        <v>1</v>
      </c>
      <c r="C6">
        <v>1</v>
      </c>
      <c r="D6">
        <v>1</v>
      </c>
    </row>
    <row r="8" spans="1:12" x14ac:dyDescent="0.2">
      <c r="A8" t="s">
        <v>107</v>
      </c>
      <c r="B8">
        <v>58.171815131624392</v>
      </c>
      <c r="C8">
        <v>2.7257916557720399</v>
      </c>
      <c r="D8">
        <v>19.25501469466947</v>
      </c>
      <c r="J8">
        <v>19.540511068503783</v>
      </c>
      <c r="K8">
        <v>1.7137444724428414</v>
      </c>
      <c r="L8">
        <v>10.741866936799379</v>
      </c>
    </row>
    <row r="9" spans="1:12" x14ac:dyDescent="0.2">
      <c r="A9" t="s">
        <v>6</v>
      </c>
      <c r="B9">
        <v>6.5550397116386057</v>
      </c>
      <c r="C9">
        <v>1.3464165591509838</v>
      </c>
      <c r="D9">
        <v>12.329680317217147</v>
      </c>
    </row>
    <row r="10" spans="1:12" x14ac:dyDescent="0.2">
      <c r="A10" t="s">
        <v>7</v>
      </c>
      <c r="B10">
        <v>9.8169101597105204</v>
      </c>
      <c r="C10">
        <v>1.5559065299497106</v>
      </c>
      <c r="D10">
        <v>8.4672133722637284</v>
      </c>
    </row>
    <row r="11" spans="1:12" x14ac:dyDescent="0.2">
      <c r="A11" t="s">
        <v>8</v>
      </c>
      <c r="B11">
        <v>3.6182792710416192</v>
      </c>
      <c r="C11">
        <v>1.226863144898632</v>
      </c>
      <c r="D11">
        <v>2.9155593630471754</v>
      </c>
    </row>
    <row r="13" spans="1:12" x14ac:dyDescent="0.2">
      <c r="A13" t="s">
        <v>108</v>
      </c>
      <c r="B13">
        <v>1.6248622134244513</v>
      </c>
      <c r="C13">
        <v>1.7034215157190034</v>
      </c>
      <c r="D13">
        <v>0.41805759052258634</v>
      </c>
      <c r="J13">
        <v>1.3936708969421039</v>
      </c>
      <c r="K13">
        <v>1.4854285376373089</v>
      </c>
      <c r="L13">
        <v>0.43810837897456367</v>
      </c>
    </row>
    <row r="14" spans="1:12" x14ac:dyDescent="0.2">
      <c r="A14" t="s">
        <v>9</v>
      </c>
      <c r="B14">
        <v>1.1394249120126601</v>
      </c>
      <c r="C14">
        <v>1.3219564697117849</v>
      </c>
      <c r="D14">
        <v>0.33236580054789183</v>
      </c>
    </row>
    <row r="15" spans="1:12" x14ac:dyDescent="0.2">
      <c r="A15" t="s">
        <v>10</v>
      </c>
      <c r="B15">
        <v>1.2746283686362738</v>
      </c>
      <c r="C15">
        <v>1.5584716922333177</v>
      </c>
      <c r="D15">
        <v>0.39616520505615771</v>
      </c>
    </row>
    <row r="16" spans="1:12" x14ac:dyDescent="0.2">
      <c r="A16" t="s">
        <v>11</v>
      </c>
      <c r="B16">
        <v>1.53576809369503</v>
      </c>
      <c r="C16">
        <v>1.3578644728851292</v>
      </c>
      <c r="D16">
        <v>0.60584491977161881</v>
      </c>
    </row>
    <row r="18" spans="1:12" x14ac:dyDescent="0.2">
      <c r="A18" t="s">
        <v>109</v>
      </c>
      <c r="B18">
        <v>90.635458388058254</v>
      </c>
      <c r="C18">
        <v>3.4794576668825385</v>
      </c>
      <c r="D18">
        <v>4.8062466794832144</v>
      </c>
      <c r="J18">
        <v>32.048532539722387</v>
      </c>
      <c r="K18">
        <v>2.645092037195814</v>
      </c>
      <c r="L18">
        <v>2.7924269141767897</v>
      </c>
    </row>
    <row r="19" spans="1:12" x14ac:dyDescent="0.2">
      <c r="A19" t="s">
        <v>12</v>
      </c>
      <c r="B19">
        <v>13.22984470606408</v>
      </c>
      <c r="C19">
        <v>1.89091379350169</v>
      </c>
      <c r="D19">
        <v>2.7894772244698802</v>
      </c>
    </row>
    <row r="20" spans="1:12" x14ac:dyDescent="0.2">
      <c r="A20" t="s">
        <v>13</v>
      </c>
      <c r="B20">
        <v>15.923997930101093</v>
      </c>
      <c r="C20">
        <v>3.5313504324524527</v>
      </c>
      <c r="D20">
        <v>3.1732312954333355</v>
      </c>
    </row>
    <row r="21" spans="1:12" x14ac:dyDescent="0.2">
      <c r="A21" t="s">
        <v>14</v>
      </c>
      <c r="B21">
        <v>8.4048291346661177</v>
      </c>
      <c r="C21">
        <v>1.6786462559465749</v>
      </c>
      <c r="D21">
        <v>0.40075245732072778</v>
      </c>
    </row>
    <row r="23" spans="1:12" x14ac:dyDescent="0.2">
      <c r="A23" t="s">
        <v>110</v>
      </c>
      <c r="B23">
        <v>0.55465074729234387</v>
      </c>
      <c r="C23">
        <v>0.82520205639125876</v>
      </c>
      <c r="D23">
        <v>0.49174350120000282</v>
      </c>
      <c r="J23">
        <v>0.52895881127836386</v>
      </c>
      <c r="K23">
        <v>0.88073385259258219</v>
      </c>
      <c r="L23">
        <v>0.59405538113716028</v>
      </c>
    </row>
    <row r="24" spans="1:12" x14ac:dyDescent="0.2">
      <c r="A24" t="s">
        <v>15</v>
      </c>
      <c r="B24">
        <v>0.54881607671719757</v>
      </c>
      <c r="C24">
        <v>0.90357835455187407</v>
      </c>
      <c r="D24">
        <v>0.58156941288820851</v>
      </c>
    </row>
    <row r="25" spans="1:12" x14ac:dyDescent="0.2">
      <c r="A25" t="s">
        <v>16</v>
      </c>
      <c r="B25">
        <v>0.53722012016179332</v>
      </c>
      <c r="C25">
        <v>0.95666688272935174</v>
      </c>
      <c r="D25">
        <v>0.68276318215317411</v>
      </c>
    </row>
    <row r="26" spans="1:12" x14ac:dyDescent="0.2">
      <c r="A26" t="s">
        <v>17</v>
      </c>
      <c r="B26">
        <v>0.47514830094212024</v>
      </c>
      <c r="C26">
        <v>0.8374881166978444</v>
      </c>
      <c r="D26">
        <v>0.62014542830725572</v>
      </c>
    </row>
    <row r="28" spans="1:12" x14ac:dyDescent="0.2">
      <c r="A28" t="s">
        <v>111</v>
      </c>
      <c r="B28">
        <v>42.585392870276927</v>
      </c>
      <c r="C28">
        <v>2.6420889504877718</v>
      </c>
      <c r="D28">
        <v>14.193025814251442</v>
      </c>
      <c r="J28">
        <v>16.921286054602419</v>
      </c>
      <c r="K28">
        <v>1.6644778979645674</v>
      </c>
      <c r="L28">
        <v>6.0449699407890831</v>
      </c>
    </row>
    <row r="29" spans="1:12" x14ac:dyDescent="0.2">
      <c r="A29" t="s">
        <v>18</v>
      </c>
      <c r="B29">
        <v>8.2066516220258734</v>
      </c>
      <c r="C29">
        <v>1.1766917528872674</v>
      </c>
      <c r="D29">
        <v>3.8699817803021279</v>
      </c>
    </row>
    <row r="30" spans="1:12" x14ac:dyDescent="0.2">
      <c r="A30" t="s">
        <v>19</v>
      </c>
      <c r="B30">
        <v>12.298073033490578</v>
      </c>
      <c r="C30">
        <v>1.6813893221216423</v>
      </c>
      <c r="D30">
        <v>4.2142123833316774</v>
      </c>
    </row>
    <row r="31" spans="1:12" x14ac:dyDescent="0.2">
      <c r="A31" t="s">
        <v>20</v>
      </c>
      <c r="B31">
        <v>4.5950266926162966</v>
      </c>
      <c r="C31">
        <v>1.1577415663615873</v>
      </c>
      <c r="D31">
        <v>1.902659785271088</v>
      </c>
    </row>
    <row r="33" spans="1:12" x14ac:dyDescent="0.2">
      <c r="A33" t="s">
        <v>112</v>
      </c>
      <c r="B33">
        <v>0.7037525831117909</v>
      </c>
      <c r="C33">
        <v>0.85489207038743353</v>
      </c>
      <c r="D33">
        <v>0.25754207544611313</v>
      </c>
      <c r="J33">
        <v>0.41404791320236956</v>
      </c>
      <c r="K33">
        <v>0.77430968888651497</v>
      </c>
      <c r="L33">
        <v>0.45887843627700908</v>
      </c>
    </row>
    <row r="34" spans="1:12" x14ac:dyDescent="0.2">
      <c r="A34" t="s">
        <v>21</v>
      </c>
      <c r="B34">
        <v>0.35741845549291218</v>
      </c>
      <c r="C34">
        <v>0.97854165737637866</v>
      </c>
      <c r="D34">
        <v>0.73562095950415285</v>
      </c>
    </row>
    <row r="35" spans="1:12" x14ac:dyDescent="0.2">
      <c r="A35" t="s">
        <v>22</v>
      </c>
    </row>
    <row r="36" spans="1:12" x14ac:dyDescent="0.2">
      <c r="A36" t="s">
        <v>23</v>
      </c>
      <c r="B36">
        <v>0.18097270100240562</v>
      </c>
      <c r="C36">
        <v>0.48949533889573249</v>
      </c>
      <c r="D36">
        <v>0.38347227388076116</v>
      </c>
    </row>
    <row r="38" spans="1:12" x14ac:dyDescent="0.2">
      <c r="A38" t="s">
        <v>113</v>
      </c>
      <c r="B38">
        <v>41.15081881983204</v>
      </c>
      <c r="C38">
        <v>1.381704188592261</v>
      </c>
      <c r="D38">
        <v>13.772186141321502</v>
      </c>
      <c r="J38">
        <v>16.427235185180557</v>
      </c>
      <c r="K38">
        <v>1.5293026734382211</v>
      </c>
      <c r="L38">
        <v>6.543549463994804</v>
      </c>
    </row>
    <row r="39" spans="1:12" x14ac:dyDescent="0.2">
      <c r="A39" t="s">
        <v>24</v>
      </c>
      <c r="B39">
        <v>5.544183171595324</v>
      </c>
      <c r="C39">
        <v>2.8374046489761815</v>
      </c>
      <c r="D39">
        <v>4.287534260734736</v>
      </c>
    </row>
    <row r="40" spans="1:12" x14ac:dyDescent="0.2">
      <c r="A40" t="s">
        <v>25</v>
      </c>
    </row>
    <row r="41" spans="1:12" x14ac:dyDescent="0.2">
      <c r="A41" t="s">
        <v>26</v>
      </c>
      <c r="B41">
        <v>2.5867035641143068</v>
      </c>
      <c r="C41">
        <v>0.3687991827462212</v>
      </c>
      <c r="D41">
        <v>1.5709279899281761</v>
      </c>
    </row>
    <row r="43" spans="1:12" s="2" customFormat="1" x14ac:dyDescent="0.2">
      <c r="B43" s="2" t="s">
        <v>0</v>
      </c>
      <c r="C43" s="2" t="s">
        <v>2</v>
      </c>
      <c r="D43" s="2" t="s">
        <v>1</v>
      </c>
      <c r="J43" s="2" t="s">
        <v>0</v>
      </c>
      <c r="K43" s="2" t="s">
        <v>2</v>
      </c>
      <c r="L43" s="2" t="s">
        <v>1</v>
      </c>
    </row>
    <row r="44" spans="1:12" x14ac:dyDescent="0.2">
      <c r="A44" t="s">
        <v>106</v>
      </c>
      <c r="B44">
        <v>1</v>
      </c>
      <c r="C44">
        <v>1</v>
      </c>
      <c r="D44">
        <v>1</v>
      </c>
      <c r="J44">
        <v>1</v>
      </c>
      <c r="K44">
        <v>1</v>
      </c>
      <c r="L44">
        <v>1</v>
      </c>
    </row>
    <row r="45" spans="1:12" x14ac:dyDescent="0.2">
      <c r="A45" t="s">
        <v>3</v>
      </c>
      <c r="B45">
        <v>1</v>
      </c>
      <c r="C45">
        <v>1</v>
      </c>
      <c r="D45">
        <v>1</v>
      </c>
    </row>
    <row r="46" spans="1:12" x14ac:dyDescent="0.2">
      <c r="A46" t="s">
        <v>4</v>
      </c>
      <c r="B46">
        <v>1</v>
      </c>
      <c r="C46">
        <v>1</v>
      </c>
      <c r="D46">
        <v>1</v>
      </c>
    </row>
    <row r="48" spans="1:12" x14ac:dyDescent="0.2">
      <c r="A48" t="s">
        <v>107</v>
      </c>
      <c r="B48">
        <v>52.41595395580925</v>
      </c>
      <c r="C48">
        <v>2.5464424026317096</v>
      </c>
      <c r="D48">
        <v>21.283619893303186</v>
      </c>
      <c r="J48">
        <v>52.199655234333598</v>
      </c>
      <c r="K48">
        <v>2.2839864512175789</v>
      </c>
      <c r="L48">
        <v>11.226825619119763</v>
      </c>
    </row>
    <row r="49" spans="1:12" x14ac:dyDescent="0.2">
      <c r="A49" t="s">
        <v>6</v>
      </c>
      <c r="B49">
        <v>40.582821872748099</v>
      </c>
      <c r="C49">
        <v>2.2386872113062424</v>
      </c>
      <c r="D49">
        <v>4.8996958097275503</v>
      </c>
    </row>
    <row r="50" spans="1:12" x14ac:dyDescent="0.2">
      <c r="A50" t="s">
        <v>7</v>
      </c>
      <c r="B50">
        <v>63.600189874443451</v>
      </c>
      <c r="C50">
        <v>2.0668297397147848</v>
      </c>
      <c r="D50">
        <v>7.4971611543285519</v>
      </c>
    </row>
    <row r="52" spans="1:12" x14ac:dyDescent="0.2">
      <c r="A52" t="s">
        <v>114</v>
      </c>
      <c r="B52">
        <v>1.3632931987778349</v>
      </c>
      <c r="C52">
        <v>0.82832432980453008</v>
      </c>
      <c r="D52">
        <v>0.5417276699166792</v>
      </c>
      <c r="J52">
        <v>0.86073807149351467</v>
      </c>
      <c r="K52">
        <v>0.91342321599668497</v>
      </c>
      <c r="L52">
        <v>0.61458278401382616</v>
      </c>
    </row>
    <row r="53" spans="1:12" x14ac:dyDescent="0.2">
      <c r="A53" t="s">
        <v>61</v>
      </c>
      <c r="B53">
        <v>0.89044458283355565</v>
      </c>
      <c r="C53">
        <v>0.80121886066668002</v>
      </c>
      <c r="D53">
        <v>0.74000507548420646</v>
      </c>
    </row>
    <row r="54" spans="1:12" x14ac:dyDescent="0.2">
      <c r="A54" t="s">
        <v>62</v>
      </c>
      <c r="B54">
        <v>0.3284764328691534</v>
      </c>
      <c r="C54">
        <v>1.1107264575188447</v>
      </c>
      <c r="D54">
        <v>0.56201560664059247</v>
      </c>
    </row>
    <row r="56" spans="1:12" x14ac:dyDescent="0.2">
      <c r="A56" t="s">
        <v>115</v>
      </c>
      <c r="B56">
        <v>57.863276418402222</v>
      </c>
      <c r="C56">
        <v>2.0250528986524898</v>
      </c>
      <c r="D56">
        <v>22.81547771015261</v>
      </c>
      <c r="J56">
        <v>54.948703470780266</v>
      </c>
      <c r="K56">
        <v>1.8228218973866817</v>
      </c>
      <c r="L56">
        <v>10.708059484289942</v>
      </c>
    </row>
    <row r="57" spans="1:12" x14ac:dyDescent="0.2">
      <c r="A57" t="s">
        <v>63</v>
      </c>
      <c r="B57">
        <v>33.44106854873877</v>
      </c>
      <c r="C57">
        <v>1.517053147898562</v>
      </c>
      <c r="D57">
        <v>2.2782428251781317</v>
      </c>
    </row>
    <row r="58" spans="1:12" x14ac:dyDescent="0.2">
      <c r="A58" t="s">
        <v>64</v>
      </c>
      <c r="B58">
        <v>73.541765445199829</v>
      </c>
      <c r="C58">
        <v>1.9263596456089935</v>
      </c>
      <c r="D58">
        <v>7.030457917539084</v>
      </c>
    </row>
    <row r="61" spans="1:12" x14ac:dyDescent="0.2">
      <c r="A61" t="s">
        <v>116</v>
      </c>
      <c r="B61">
        <v>0.57721320436330803</v>
      </c>
      <c r="C61">
        <v>0.64686785645193023</v>
      </c>
      <c r="D61">
        <v>0.68744820731617784</v>
      </c>
      <c r="J61">
        <v>0.50965521145289072</v>
      </c>
      <c r="K61">
        <v>0.75275704872551197</v>
      </c>
      <c r="L61">
        <v>0.63983679307628483</v>
      </c>
    </row>
    <row r="62" spans="1:12" x14ac:dyDescent="0.2">
      <c r="A62" t="s">
        <v>65</v>
      </c>
      <c r="B62">
        <v>0.49889431844382537</v>
      </c>
      <c r="C62">
        <v>0.75252694222675376</v>
      </c>
      <c r="D62">
        <v>0.67830824381913113</v>
      </c>
    </row>
    <row r="63" spans="1:12" x14ac:dyDescent="0.2">
      <c r="A63" t="s">
        <v>66</v>
      </c>
      <c r="B63">
        <v>0.45285811155153871</v>
      </c>
      <c r="C63">
        <v>0.85887634749785191</v>
      </c>
      <c r="D63">
        <v>0.5537539280935454</v>
      </c>
    </row>
    <row r="66" spans="1:13" x14ac:dyDescent="0.2">
      <c r="A66" t="s">
        <v>117</v>
      </c>
      <c r="B66">
        <v>68.027360744709355</v>
      </c>
      <c r="C66">
        <v>1.3167759119034976</v>
      </c>
      <c r="D66">
        <v>9.8925281390642468</v>
      </c>
      <c r="J66">
        <v>84.509031008494063</v>
      </c>
      <c r="K66">
        <v>1.8456444050839238</v>
      </c>
      <c r="L66">
        <v>6.9286641266167548</v>
      </c>
    </row>
    <row r="67" spans="1:13" x14ac:dyDescent="0.2">
      <c r="A67" t="s">
        <v>67</v>
      </c>
      <c r="B67">
        <v>42.128724449664702</v>
      </c>
      <c r="C67">
        <v>3.1258013038399626</v>
      </c>
      <c r="D67">
        <v>2.6281780123369001</v>
      </c>
    </row>
    <row r="68" spans="1:13" x14ac:dyDescent="0.2">
      <c r="A68" t="s">
        <v>68</v>
      </c>
      <c r="B68">
        <v>143.37100783110813</v>
      </c>
      <c r="C68">
        <v>1.0943559995083108</v>
      </c>
      <c r="D68">
        <v>8.2652862284491171</v>
      </c>
    </row>
    <row r="71" spans="1:13" s="2" customFormat="1" x14ac:dyDescent="0.2">
      <c r="B71" s="2" t="s">
        <v>27</v>
      </c>
      <c r="L71" s="2" t="s">
        <v>28</v>
      </c>
    </row>
    <row r="72" spans="1:13" s="2" customFormat="1" x14ac:dyDescent="0.2">
      <c r="B72" s="2" t="s">
        <v>118</v>
      </c>
      <c r="C72" s="2" t="s">
        <v>29</v>
      </c>
      <c r="D72" s="2" t="s">
        <v>30</v>
      </c>
      <c r="E72" s="2" t="s">
        <v>31</v>
      </c>
      <c r="F72" s="2" t="s">
        <v>32</v>
      </c>
      <c r="I72" s="2" t="s">
        <v>46</v>
      </c>
      <c r="J72" s="2" t="s">
        <v>47</v>
      </c>
      <c r="L72" s="2" t="s">
        <v>48</v>
      </c>
      <c r="M72" s="2" t="s">
        <v>47</v>
      </c>
    </row>
    <row r="73" spans="1:13" x14ac:dyDescent="0.2">
      <c r="A73" t="s">
        <v>33</v>
      </c>
      <c r="B73">
        <v>1639650</v>
      </c>
      <c r="C73">
        <v>4460715</v>
      </c>
      <c r="D73">
        <v>2402865</v>
      </c>
      <c r="E73">
        <v>1381080</v>
      </c>
      <c r="F73">
        <v>996285</v>
      </c>
      <c r="I73">
        <v>2176119</v>
      </c>
      <c r="J73">
        <v>1376833.9495714435</v>
      </c>
      <c r="L73">
        <v>0.99176896145968008</v>
      </c>
      <c r="M73">
        <v>0.62749379802708405</v>
      </c>
    </row>
    <row r="74" spans="1:13" x14ac:dyDescent="0.2">
      <c r="A74" t="s">
        <v>34</v>
      </c>
      <c r="B74">
        <v>26353230</v>
      </c>
      <c r="C74">
        <v>24417015</v>
      </c>
      <c r="D74">
        <v>32758320</v>
      </c>
      <c r="E74">
        <v>21688770</v>
      </c>
      <c r="F74">
        <v>4621875</v>
      </c>
      <c r="I74">
        <v>21967842</v>
      </c>
      <c r="J74">
        <v>10519326.785840789</v>
      </c>
      <c r="L74">
        <v>10.011871522582332</v>
      </c>
      <c r="M74">
        <v>4.7941963659378528</v>
      </c>
    </row>
    <row r="75" spans="1:13" x14ac:dyDescent="0.2">
      <c r="A75" t="s">
        <v>35</v>
      </c>
      <c r="B75">
        <v>2393940</v>
      </c>
      <c r="C75">
        <v>1194165</v>
      </c>
      <c r="D75">
        <v>1025610</v>
      </c>
      <c r="E75">
        <v>1208445</v>
      </c>
      <c r="F75">
        <v>1877820</v>
      </c>
      <c r="I75">
        <v>1539996</v>
      </c>
      <c r="J75">
        <v>578243.78796274157</v>
      </c>
      <c r="L75">
        <v>0.70185510699187936</v>
      </c>
      <c r="M75">
        <v>0.26353533104500243</v>
      </c>
    </row>
    <row r="76" spans="1:13" x14ac:dyDescent="0.2">
      <c r="A76" t="s">
        <v>36</v>
      </c>
      <c r="B76">
        <v>3364725</v>
      </c>
      <c r="C76">
        <v>5031915</v>
      </c>
      <c r="D76">
        <v>6324765</v>
      </c>
      <c r="E76">
        <v>2990640</v>
      </c>
      <c r="F76">
        <v>1044480</v>
      </c>
      <c r="I76">
        <v>3751305</v>
      </c>
      <c r="J76">
        <v>2019753.4046852107</v>
      </c>
      <c r="L76">
        <v>1.7096619550532417</v>
      </c>
      <c r="M76">
        <v>0.9205051454306058</v>
      </c>
    </row>
    <row r="77" spans="1:13" x14ac:dyDescent="0.2">
      <c r="A77" t="s">
        <v>37</v>
      </c>
      <c r="B77">
        <v>1050090</v>
      </c>
      <c r="C77">
        <v>307785</v>
      </c>
      <c r="D77">
        <v>1985175</v>
      </c>
      <c r="E77">
        <v>2433720</v>
      </c>
      <c r="F77">
        <v>734655</v>
      </c>
      <c r="I77">
        <v>1302285</v>
      </c>
      <c r="J77">
        <v>883362.93450795184</v>
      </c>
      <c r="L77">
        <v>0.59351802083182015</v>
      </c>
      <c r="M77">
        <v>0.40259376447194606</v>
      </c>
    </row>
    <row r="78" spans="1:13" x14ac:dyDescent="0.2">
      <c r="A78" t="s">
        <v>38</v>
      </c>
      <c r="B78">
        <v>20637660</v>
      </c>
      <c r="C78">
        <v>20619555</v>
      </c>
      <c r="D78">
        <v>23263905</v>
      </c>
      <c r="E78">
        <v>11849595</v>
      </c>
      <c r="F78">
        <v>8128125</v>
      </c>
      <c r="I78">
        <v>16899768</v>
      </c>
      <c r="J78">
        <v>6533698.4153919285</v>
      </c>
      <c r="L78">
        <v>7.7020904455452737</v>
      </c>
      <c r="M78">
        <v>2.9777412411380126</v>
      </c>
    </row>
    <row r="80" spans="1:13" s="2" customFormat="1" x14ac:dyDescent="0.2">
      <c r="B80" s="2" t="s">
        <v>39</v>
      </c>
      <c r="C80" s="2" t="s">
        <v>29</v>
      </c>
      <c r="D80" s="2" t="s">
        <v>31</v>
      </c>
      <c r="E80" s="2" t="s">
        <v>40</v>
      </c>
      <c r="F80" s="2" t="s">
        <v>41</v>
      </c>
    </row>
    <row r="81" spans="1:14" x14ac:dyDescent="0.2">
      <c r="A81" t="s">
        <v>33</v>
      </c>
      <c r="B81">
        <v>2275620</v>
      </c>
      <c r="C81">
        <v>1261995</v>
      </c>
      <c r="D81">
        <v>2318970</v>
      </c>
      <c r="E81">
        <v>1812540</v>
      </c>
      <c r="F81">
        <v>996285</v>
      </c>
      <c r="I81">
        <v>1733082</v>
      </c>
      <c r="J81">
        <v>593447.25640321232</v>
      </c>
      <c r="L81">
        <v>0.78985429347589231</v>
      </c>
      <c r="M81">
        <v>0.27046433084041377</v>
      </c>
    </row>
    <row r="82" spans="1:14" x14ac:dyDescent="0.2">
      <c r="A82" t="s">
        <v>34</v>
      </c>
      <c r="B82">
        <v>14963145</v>
      </c>
      <c r="C82">
        <v>41754210</v>
      </c>
      <c r="D82">
        <v>20282955</v>
      </c>
      <c r="E82">
        <v>44292990</v>
      </c>
      <c r="F82">
        <v>4621875</v>
      </c>
      <c r="I82">
        <v>25183035</v>
      </c>
      <c r="J82">
        <v>17255524.16725402</v>
      </c>
      <c r="L82">
        <v>11.477199761756033</v>
      </c>
      <c r="M82">
        <v>7.8642267646208364</v>
      </c>
    </row>
    <row r="83" spans="1:14" x14ac:dyDescent="0.2">
      <c r="A83" t="s">
        <v>42</v>
      </c>
      <c r="B83">
        <v>846090</v>
      </c>
      <c r="C83">
        <v>1100325</v>
      </c>
      <c r="D83">
        <v>6645300</v>
      </c>
      <c r="E83">
        <v>1794690</v>
      </c>
      <c r="F83">
        <v>385560</v>
      </c>
      <c r="I83">
        <v>2154393</v>
      </c>
      <c r="J83">
        <v>2561694.6637519076</v>
      </c>
      <c r="L83">
        <v>0.98186730973168501</v>
      </c>
      <c r="M83">
        <v>1.1674955534352827</v>
      </c>
    </row>
    <row r="84" spans="1:14" x14ac:dyDescent="0.2">
      <c r="A84" t="s">
        <v>43</v>
      </c>
      <c r="B84">
        <v>24582765</v>
      </c>
      <c r="C84">
        <v>35259870</v>
      </c>
      <c r="D84">
        <v>12250965</v>
      </c>
      <c r="E84">
        <v>49386105</v>
      </c>
      <c r="F84">
        <v>6594810</v>
      </c>
      <c r="I84">
        <v>25614903</v>
      </c>
      <c r="J84">
        <v>17317040.151274625</v>
      </c>
      <c r="L84">
        <v>11.67402414399233</v>
      </c>
      <c r="M84">
        <v>7.8922627514328108</v>
      </c>
    </row>
    <row r="87" spans="1:14" s="2" customFormat="1" x14ac:dyDescent="0.2">
      <c r="B87" s="2" t="s">
        <v>105</v>
      </c>
      <c r="C87" s="2" t="s">
        <v>47</v>
      </c>
    </row>
    <row r="88" spans="1:14" x14ac:dyDescent="0.2">
      <c r="A88" t="s">
        <v>33</v>
      </c>
      <c r="B88">
        <v>2194179.375</v>
      </c>
      <c r="C88">
        <v>1013211.8977272139</v>
      </c>
    </row>
    <row r="90" spans="1:14" s="2" customFormat="1" x14ac:dyDescent="0.2">
      <c r="B90" s="2" t="s">
        <v>44</v>
      </c>
    </row>
    <row r="91" spans="1:14" s="2" customFormat="1" x14ac:dyDescent="0.2">
      <c r="B91" s="2" t="s">
        <v>39</v>
      </c>
      <c r="C91" s="2" t="s">
        <v>29</v>
      </c>
      <c r="D91" s="2" t="s">
        <v>45</v>
      </c>
      <c r="E91" s="2" t="s">
        <v>31</v>
      </c>
      <c r="J91" s="2" t="s">
        <v>46</v>
      </c>
      <c r="K91" s="2" t="s">
        <v>47</v>
      </c>
      <c r="M91" s="2" t="s">
        <v>48</v>
      </c>
      <c r="N91" s="2" t="s">
        <v>47</v>
      </c>
    </row>
    <row r="92" spans="1:14" x14ac:dyDescent="0.2">
      <c r="A92" t="s">
        <v>49</v>
      </c>
      <c r="B92">
        <v>2053515</v>
      </c>
      <c r="C92">
        <v>3975450</v>
      </c>
      <c r="D92">
        <v>2871810</v>
      </c>
      <c r="E92">
        <v>853485</v>
      </c>
      <c r="J92">
        <v>2438565</v>
      </c>
      <c r="K92">
        <v>1317884.5222742392</v>
      </c>
      <c r="M92">
        <v>1</v>
      </c>
      <c r="N92">
        <v>1.8503631834083851</v>
      </c>
    </row>
    <row r="93" spans="1:14" x14ac:dyDescent="0.2">
      <c r="A93" t="s">
        <v>50</v>
      </c>
      <c r="B93">
        <v>230546010</v>
      </c>
      <c r="C93">
        <v>143159550</v>
      </c>
      <c r="D93">
        <v>158163495</v>
      </c>
      <c r="E93">
        <v>237178050</v>
      </c>
      <c r="J93">
        <v>192261776.25</v>
      </c>
      <c r="K93">
        <v>48500431.641790017</v>
      </c>
      <c r="M93">
        <v>78.842178186761473</v>
      </c>
      <c r="N93">
        <v>19.888923051790712</v>
      </c>
    </row>
    <row r="94" spans="1:14" x14ac:dyDescent="0.2">
      <c r="A94" t="s">
        <v>35</v>
      </c>
      <c r="B94">
        <v>1119450</v>
      </c>
      <c r="C94">
        <v>1694730</v>
      </c>
      <c r="D94">
        <v>639285</v>
      </c>
      <c r="E94">
        <v>1436160</v>
      </c>
      <c r="J94">
        <v>1222406.25</v>
      </c>
      <c r="K94">
        <v>454389.98377632623</v>
      </c>
      <c r="M94">
        <v>0.50128097877235178</v>
      </c>
      <c r="N94">
        <v>0.18633498954357428</v>
      </c>
    </row>
    <row r="95" spans="1:14" x14ac:dyDescent="0.2">
      <c r="A95" t="s">
        <v>36</v>
      </c>
      <c r="B95">
        <v>2897820</v>
      </c>
      <c r="C95">
        <v>3513645</v>
      </c>
      <c r="D95">
        <v>3541695</v>
      </c>
      <c r="E95">
        <v>43971945</v>
      </c>
      <c r="J95">
        <v>13481276.25</v>
      </c>
      <c r="K95">
        <v>20329284.092815623</v>
      </c>
      <c r="M95">
        <v>5.5283645299592177</v>
      </c>
      <c r="N95">
        <v>8.3365766722706276</v>
      </c>
    </row>
    <row r="96" spans="1:14" x14ac:dyDescent="0.2">
      <c r="A96" t="s">
        <v>37</v>
      </c>
      <c r="B96">
        <v>2685660</v>
      </c>
      <c r="C96">
        <v>3300720</v>
      </c>
      <c r="D96">
        <v>1632765</v>
      </c>
      <c r="E96">
        <v>901425</v>
      </c>
      <c r="J96">
        <v>2130142.5</v>
      </c>
      <c r="K96">
        <v>1070199.7397098357</v>
      </c>
      <c r="M96">
        <v>0.8735229530482066</v>
      </c>
      <c r="N96">
        <v>0.43886455341966923</v>
      </c>
    </row>
    <row r="97" spans="1:15" x14ac:dyDescent="0.2">
      <c r="A97" t="s">
        <v>38</v>
      </c>
      <c r="B97">
        <v>261348990</v>
      </c>
      <c r="C97">
        <v>156139050</v>
      </c>
      <c r="D97">
        <v>126222195</v>
      </c>
      <c r="E97">
        <v>160945800</v>
      </c>
      <c r="J97">
        <v>176164008.75</v>
      </c>
      <c r="K97">
        <v>58830997.050025433</v>
      </c>
      <c r="M97">
        <v>72.240850151626063</v>
      </c>
      <c r="N97">
        <v>24.125252781871893</v>
      </c>
    </row>
    <row r="100" spans="1:15" s="2" customFormat="1" x14ac:dyDescent="0.2">
      <c r="B100" s="2" t="s">
        <v>39</v>
      </c>
      <c r="C100" s="2" t="s">
        <v>51</v>
      </c>
      <c r="D100" s="2" t="s">
        <v>31</v>
      </c>
      <c r="E100" s="2" t="s">
        <v>45</v>
      </c>
      <c r="F100" s="2" t="s">
        <v>52</v>
      </c>
      <c r="J100" s="2" t="s">
        <v>46</v>
      </c>
      <c r="K100" s="2" t="s">
        <v>47</v>
      </c>
      <c r="M100" s="2" t="s">
        <v>48</v>
      </c>
      <c r="N100" s="2" t="s">
        <v>47</v>
      </c>
    </row>
    <row r="101" spans="1:15" x14ac:dyDescent="0.2">
      <c r="A101" t="s">
        <v>49</v>
      </c>
      <c r="B101">
        <v>751995</v>
      </c>
      <c r="C101">
        <v>2730540</v>
      </c>
      <c r="D101">
        <v>2645880</v>
      </c>
      <c r="E101">
        <v>2871810</v>
      </c>
      <c r="F101">
        <v>853485</v>
      </c>
      <c r="J101">
        <v>1970742</v>
      </c>
      <c r="K101">
        <v>1069887.297163818</v>
      </c>
      <c r="M101">
        <v>1</v>
      </c>
      <c r="N101">
        <v>0.54288552086666753</v>
      </c>
    </row>
    <row r="102" spans="1:15" x14ac:dyDescent="0.2">
      <c r="A102" t="s">
        <v>50</v>
      </c>
      <c r="B102">
        <v>145237035</v>
      </c>
      <c r="C102">
        <v>166620825</v>
      </c>
      <c r="D102">
        <v>248044365</v>
      </c>
      <c r="E102">
        <v>158163495</v>
      </c>
      <c r="F102">
        <v>237178050</v>
      </c>
      <c r="J102">
        <v>191048754</v>
      </c>
      <c r="K102">
        <v>47836411.851172619</v>
      </c>
      <c r="M102">
        <v>96.942549557476326</v>
      </c>
      <c r="N102">
        <v>24.273300031750793</v>
      </c>
    </row>
    <row r="103" spans="1:15" x14ac:dyDescent="0.2">
      <c r="A103" t="s">
        <v>42</v>
      </c>
      <c r="B103">
        <v>941715</v>
      </c>
      <c r="C103">
        <v>2924340</v>
      </c>
      <c r="D103">
        <v>2418165</v>
      </c>
      <c r="E103">
        <v>2053260</v>
      </c>
      <c r="F103">
        <v>2787150</v>
      </c>
      <c r="J103">
        <v>2224926</v>
      </c>
      <c r="K103">
        <v>793523.27734761511</v>
      </c>
      <c r="M103">
        <v>1.1289788313234304</v>
      </c>
      <c r="N103">
        <v>0.40265203529818472</v>
      </c>
    </row>
    <row r="104" spans="1:15" x14ac:dyDescent="0.2">
      <c r="A104" t="s">
        <v>43</v>
      </c>
      <c r="B104">
        <v>127917945</v>
      </c>
      <c r="C104">
        <v>128223690</v>
      </c>
      <c r="D104">
        <v>204877710</v>
      </c>
      <c r="E104">
        <v>5124990</v>
      </c>
      <c r="F104">
        <v>137414910</v>
      </c>
      <c r="J104">
        <v>120711849</v>
      </c>
      <c r="K104">
        <v>72165715.462568149</v>
      </c>
      <c r="M104">
        <v>61.251979711195069</v>
      </c>
      <c r="N104">
        <v>36.618550506645796</v>
      </c>
    </row>
    <row r="106" spans="1:15" s="2" customFormat="1" x14ac:dyDescent="0.2">
      <c r="B106" s="2" t="s">
        <v>27</v>
      </c>
    </row>
    <row r="107" spans="1:15" s="2" customFormat="1" x14ac:dyDescent="0.2">
      <c r="B107" s="2" t="s">
        <v>39</v>
      </c>
      <c r="C107" s="2" t="s">
        <v>29</v>
      </c>
      <c r="D107" s="2" t="s">
        <v>53</v>
      </c>
      <c r="E107" s="2" t="s">
        <v>31</v>
      </c>
      <c r="F107" s="2" t="s">
        <v>40</v>
      </c>
      <c r="G107" s="2" t="s">
        <v>54</v>
      </c>
      <c r="H107" s="2" t="s">
        <v>52</v>
      </c>
      <c r="K107" s="2" t="s">
        <v>46</v>
      </c>
      <c r="L107" s="2" t="s">
        <v>47</v>
      </c>
      <c r="N107" s="2" t="s">
        <v>48</v>
      </c>
      <c r="O107" s="2" t="s">
        <v>47</v>
      </c>
    </row>
    <row r="108" spans="1:15" x14ac:dyDescent="0.2">
      <c r="A108" t="s">
        <v>33</v>
      </c>
      <c r="B108">
        <v>741285</v>
      </c>
      <c r="C108">
        <v>5295840</v>
      </c>
      <c r="D108">
        <v>5306040</v>
      </c>
      <c r="E108">
        <v>4451535</v>
      </c>
      <c r="F108">
        <v>1880370</v>
      </c>
      <c r="G108">
        <v>1695240</v>
      </c>
      <c r="H108">
        <v>2494410</v>
      </c>
      <c r="K108">
        <v>3657822</v>
      </c>
      <c r="L108">
        <v>1993076.8565417894</v>
      </c>
      <c r="N108">
        <v>1</v>
      </c>
      <c r="O108">
        <v>0.54488076689947995</v>
      </c>
    </row>
    <row r="109" spans="1:15" x14ac:dyDescent="0.2">
      <c r="A109" t="s">
        <v>34</v>
      </c>
      <c r="B109">
        <v>25728225</v>
      </c>
      <c r="C109">
        <v>54716115</v>
      </c>
      <c r="D109">
        <v>48476775</v>
      </c>
      <c r="E109">
        <v>26765310</v>
      </c>
      <c r="F109">
        <v>5669415</v>
      </c>
      <c r="G109">
        <v>4192965</v>
      </c>
      <c r="H109">
        <v>12127035</v>
      </c>
      <c r="K109">
        <v>33562692</v>
      </c>
      <c r="L109">
        <v>17585276.814692739</v>
      </c>
      <c r="N109">
        <v>9.1755946571484337</v>
      </c>
      <c r="O109">
        <v>4.8075813461378765</v>
      </c>
    </row>
    <row r="110" spans="1:15" x14ac:dyDescent="0.2">
      <c r="A110" t="s">
        <v>55</v>
      </c>
      <c r="B110">
        <v>793560</v>
      </c>
      <c r="C110">
        <v>8840340</v>
      </c>
      <c r="D110">
        <v>4842960</v>
      </c>
      <c r="E110">
        <v>4291140</v>
      </c>
      <c r="F110">
        <v>590070</v>
      </c>
      <c r="G110">
        <v>1286220</v>
      </c>
      <c r="H110">
        <v>4448220</v>
      </c>
      <c r="K110">
        <v>4643244</v>
      </c>
      <c r="L110">
        <v>2856465.4645698066</v>
      </c>
      <c r="N110">
        <v>1.2694012994618109</v>
      </c>
      <c r="O110">
        <v>0.78091975622920051</v>
      </c>
    </row>
    <row r="111" spans="1:15" x14ac:dyDescent="0.2">
      <c r="A111" t="s">
        <v>56</v>
      </c>
      <c r="B111">
        <v>18283245</v>
      </c>
      <c r="C111">
        <v>54172455</v>
      </c>
      <c r="D111">
        <v>52777860</v>
      </c>
      <c r="E111">
        <v>14487060</v>
      </c>
      <c r="F111">
        <v>4317405</v>
      </c>
      <c r="G111">
        <v>8974470</v>
      </c>
      <c r="H111">
        <v>9484215</v>
      </c>
      <c r="K111">
        <v>29840967</v>
      </c>
      <c r="L111">
        <v>21805063.166447315</v>
      </c>
      <c r="N111">
        <v>8.158124424862665</v>
      </c>
      <c r="O111">
        <v>5.9612149433316644</v>
      </c>
    </row>
    <row r="112" spans="1:15" x14ac:dyDescent="0.2">
      <c r="A112" t="s">
        <v>57</v>
      </c>
      <c r="B112">
        <v>1733235</v>
      </c>
      <c r="C112">
        <v>6418095</v>
      </c>
      <c r="D112">
        <v>7474050</v>
      </c>
      <c r="E112">
        <v>4107540</v>
      </c>
      <c r="F112">
        <v>1162035</v>
      </c>
      <c r="G112">
        <v>1583040</v>
      </c>
      <c r="H112">
        <v>2582385</v>
      </c>
      <c r="K112">
        <v>4463061</v>
      </c>
      <c r="L112">
        <v>2449668.3493878311</v>
      </c>
      <c r="N112">
        <v>1.2201416580686539</v>
      </c>
      <c r="O112">
        <v>0.66970682263593773</v>
      </c>
    </row>
    <row r="113" spans="1:15" x14ac:dyDescent="0.2">
      <c r="A113" t="s">
        <v>58</v>
      </c>
      <c r="B113">
        <v>5132385</v>
      </c>
      <c r="C113">
        <v>31923450</v>
      </c>
      <c r="D113">
        <v>25585935</v>
      </c>
      <c r="E113">
        <v>10373910</v>
      </c>
      <c r="F113">
        <v>859605</v>
      </c>
      <c r="H113">
        <v>2543625</v>
      </c>
      <c r="K113">
        <v>15111861</v>
      </c>
      <c r="L113">
        <v>12964706.204992363</v>
      </c>
      <c r="N113">
        <v>4.1313822815872392</v>
      </c>
      <c r="O113">
        <v>3.5443786507359745</v>
      </c>
    </row>
    <row r="115" spans="1:15" s="2" customFormat="1" x14ac:dyDescent="0.2">
      <c r="B115" s="2" t="s">
        <v>44</v>
      </c>
      <c r="J115" s="2" t="s">
        <v>59</v>
      </c>
    </row>
    <row r="116" spans="1:15" s="2" customFormat="1" x14ac:dyDescent="0.2">
      <c r="B116" s="2" t="s">
        <v>39</v>
      </c>
      <c r="C116" s="2" t="s">
        <v>29</v>
      </c>
      <c r="D116" s="2" t="s">
        <v>31</v>
      </c>
      <c r="E116" s="2" t="s">
        <v>45</v>
      </c>
      <c r="G116" s="2" t="s">
        <v>46</v>
      </c>
      <c r="H116" s="2" t="s">
        <v>47</v>
      </c>
      <c r="J116" s="2" t="s">
        <v>48</v>
      </c>
      <c r="K116" s="2" t="s">
        <v>47</v>
      </c>
    </row>
    <row r="117" spans="1:15" x14ac:dyDescent="0.2">
      <c r="A117" t="s">
        <v>49</v>
      </c>
      <c r="B117">
        <v>1322940</v>
      </c>
      <c r="C117">
        <v>3217845</v>
      </c>
      <c r="D117">
        <v>4264875</v>
      </c>
      <c r="E117">
        <v>408255</v>
      </c>
      <c r="G117">
        <v>2303478.75</v>
      </c>
      <c r="H117">
        <v>1754657.6296121846</v>
      </c>
      <c r="J117">
        <v>1</v>
      </c>
      <c r="K117">
        <v>0.76174248606034878</v>
      </c>
    </row>
    <row r="118" spans="1:15" x14ac:dyDescent="0.2">
      <c r="A118" t="s">
        <v>50</v>
      </c>
      <c r="B118">
        <v>278397525</v>
      </c>
      <c r="C118">
        <v>312432885</v>
      </c>
      <c r="D118">
        <v>172964205</v>
      </c>
      <c r="E118">
        <v>142420560</v>
      </c>
      <c r="G118">
        <v>226553793.75</v>
      </c>
      <c r="H118">
        <v>81676671.143957078</v>
      </c>
      <c r="J118">
        <v>98.352890709323887</v>
      </c>
      <c r="K118">
        <v>35.457965976007841</v>
      </c>
    </row>
    <row r="119" spans="1:15" x14ac:dyDescent="0.2">
      <c r="A119" t="s">
        <v>55</v>
      </c>
      <c r="B119">
        <v>1052130</v>
      </c>
      <c r="C119">
        <v>1935705</v>
      </c>
      <c r="D119">
        <v>3759975</v>
      </c>
      <c r="E119">
        <v>1390260</v>
      </c>
      <c r="G119">
        <v>2034517.5</v>
      </c>
      <c r="H119">
        <v>1206526.7535264189</v>
      </c>
      <c r="J119">
        <v>0.88323693022998362</v>
      </c>
      <c r="K119">
        <v>0.52378462511382795</v>
      </c>
    </row>
    <row r="120" spans="1:15" x14ac:dyDescent="0.2">
      <c r="A120" t="s">
        <v>56</v>
      </c>
      <c r="B120">
        <v>285915435</v>
      </c>
      <c r="C120">
        <v>63693900</v>
      </c>
      <c r="D120">
        <v>4708575</v>
      </c>
      <c r="E120">
        <v>159359955</v>
      </c>
      <c r="G120">
        <v>128419466.25</v>
      </c>
      <c r="H120">
        <v>122822470.19830739</v>
      </c>
      <c r="J120">
        <v>55.75022832313951</v>
      </c>
      <c r="K120">
        <v>53.320426853647945</v>
      </c>
    </row>
    <row r="121" spans="1:15" x14ac:dyDescent="0.2">
      <c r="A121" t="s">
        <v>57</v>
      </c>
      <c r="B121">
        <v>1473135</v>
      </c>
      <c r="C121">
        <v>712215</v>
      </c>
      <c r="D121">
        <v>1839825</v>
      </c>
      <c r="E121">
        <v>374595</v>
      </c>
      <c r="G121">
        <v>1099942.5</v>
      </c>
      <c r="H121">
        <v>674082.18239692401</v>
      </c>
      <c r="J121">
        <v>0.47751363019954057</v>
      </c>
      <c r="K121">
        <v>0.29263659688500449</v>
      </c>
    </row>
    <row r="122" spans="1:15" x14ac:dyDescent="0.2">
      <c r="A122" t="s">
        <v>60</v>
      </c>
      <c r="B122">
        <v>118479120</v>
      </c>
      <c r="C122">
        <v>1435395</v>
      </c>
      <c r="D122">
        <v>5925690</v>
      </c>
      <c r="E122">
        <v>408255</v>
      </c>
      <c r="G122">
        <v>31562115</v>
      </c>
      <c r="H122">
        <v>57994178.718812369</v>
      </c>
      <c r="J122">
        <v>13.701934519691141</v>
      </c>
      <c r="K122">
        <v>25.176780432123529</v>
      </c>
    </row>
  </sheetData>
  <mergeCells count="1"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283D-8CC0-634B-97DD-F12744505543}">
  <dimension ref="A1:H42"/>
  <sheetViews>
    <sheetView topLeftCell="A18" workbookViewId="0">
      <selection activeCell="A7" sqref="A7"/>
    </sheetView>
  </sheetViews>
  <sheetFormatPr baseColWidth="10" defaultRowHeight="16" x14ac:dyDescent="0.2"/>
  <cols>
    <col min="1" max="1" width="23.6640625" bestFit="1" customWidth="1"/>
    <col min="2" max="2" width="23.5" bestFit="1" customWidth="1"/>
    <col min="3" max="3" width="12.33203125" bestFit="1" customWidth="1"/>
    <col min="4" max="4" width="7.5" bestFit="1" customWidth="1"/>
    <col min="5" max="5" width="6.1640625" bestFit="1" customWidth="1"/>
    <col min="7" max="7" width="27" bestFit="1" customWidth="1"/>
    <col min="8" max="8" width="12.33203125" bestFit="1" customWidth="1"/>
  </cols>
  <sheetData>
    <row r="1" spans="1:8" s="2" customFormat="1" x14ac:dyDescent="0.2">
      <c r="B1" s="2" t="s">
        <v>74</v>
      </c>
    </row>
    <row r="2" spans="1:8" s="2" customFormat="1" x14ac:dyDescent="0.2">
      <c r="B2" s="2" t="s">
        <v>39</v>
      </c>
      <c r="D2" s="2" t="s">
        <v>29</v>
      </c>
      <c r="G2" s="2" t="s">
        <v>75</v>
      </c>
    </row>
    <row r="3" spans="1:8" s="2" customFormat="1" x14ac:dyDescent="0.2">
      <c r="B3" s="2" t="s">
        <v>76</v>
      </c>
      <c r="C3" s="2" t="s">
        <v>77</v>
      </c>
      <c r="D3" s="2" t="s">
        <v>76</v>
      </c>
      <c r="E3" s="2" t="s">
        <v>77</v>
      </c>
      <c r="G3" s="2" t="s">
        <v>46</v>
      </c>
      <c r="H3" s="2" t="s">
        <v>78</v>
      </c>
    </row>
    <row r="4" spans="1:8" x14ac:dyDescent="0.2">
      <c r="A4" t="s">
        <v>33</v>
      </c>
      <c r="B4">
        <v>14.55</v>
      </c>
      <c r="C4">
        <v>7.37</v>
      </c>
      <c r="D4">
        <v>6.67</v>
      </c>
      <c r="E4">
        <v>12</v>
      </c>
      <c r="G4">
        <f>AVERAGE(B4:E4)</f>
        <v>10.147500000000001</v>
      </c>
      <c r="H4">
        <f>STDEV(B4:E4)</f>
        <v>3.7692295852954696</v>
      </c>
    </row>
    <row r="5" spans="1:8" x14ac:dyDescent="0.2">
      <c r="A5" t="s">
        <v>79</v>
      </c>
      <c r="B5">
        <v>100</v>
      </c>
      <c r="C5">
        <v>100</v>
      </c>
      <c r="D5">
        <v>120</v>
      </c>
      <c r="E5">
        <v>83.33</v>
      </c>
      <c r="G5">
        <f t="shared" ref="G5:G9" si="0">AVERAGE(B5:E5)</f>
        <v>100.8325</v>
      </c>
      <c r="H5">
        <f t="shared" ref="H5:H9" si="1">STDEV(B5:E5)</f>
        <v>15.001296332872979</v>
      </c>
    </row>
    <row r="6" spans="1:8" x14ac:dyDescent="0.2">
      <c r="A6" t="s">
        <v>35</v>
      </c>
      <c r="B6">
        <v>3.64</v>
      </c>
      <c r="C6">
        <v>4.21</v>
      </c>
      <c r="D6">
        <v>16.670000000000002</v>
      </c>
      <c r="E6">
        <v>8</v>
      </c>
      <c r="G6">
        <f t="shared" si="0"/>
        <v>8.1300000000000008</v>
      </c>
      <c r="H6">
        <f t="shared" si="1"/>
        <v>6.0131799684803484</v>
      </c>
    </row>
    <row r="7" spans="1:8" x14ac:dyDescent="0.2">
      <c r="A7" t="s">
        <v>80</v>
      </c>
      <c r="B7">
        <v>774.55</v>
      </c>
      <c r="C7">
        <v>633.67999999999995</v>
      </c>
      <c r="D7">
        <v>976.67</v>
      </c>
      <c r="E7">
        <v>716</v>
      </c>
      <c r="G7">
        <f t="shared" si="0"/>
        <v>775.22500000000002</v>
      </c>
      <c r="H7">
        <f t="shared" si="1"/>
        <v>146.19978488356216</v>
      </c>
    </row>
    <row r="8" spans="1:8" x14ac:dyDescent="0.2">
      <c r="A8" t="s">
        <v>57</v>
      </c>
      <c r="B8">
        <v>12.73</v>
      </c>
      <c r="C8">
        <v>6.32</v>
      </c>
      <c r="D8">
        <v>20</v>
      </c>
      <c r="E8">
        <v>8</v>
      </c>
      <c r="G8">
        <f t="shared" si="0"/>
        <v>11.762499999999999</v>
      </c>
      <c r="H8">
        <f t="shared" si="1"/>
        <v>6.1256203767455277</v>
      </c>
    </row>
    <row r="9" spans="1:8" x14ac:dyDescent="0.2">
      <c r="A9" t="s">
        <v>81</v>
      </c>
      <c r="B9">
        <v>316.36</v>
      </c>
      <c r="C9">
        <v>180</v>
      </c>
      <c r="D9">
        <v>480</v>
      </c>
      <c r="E9">
        <v>488</v>
      </c>
      <c r="G9">
        <f t="shared" si="0"/>
        <v>366.09000000000003</v>
      </c>
      <c r="H9">
        <f t="shared" si="1"/>
        <v>147.12817223994409</v>
      </c>
    </row>
    <row r="12" spans="1:8" s="2" customFormat="1" x14ac:dyDescent="0.2">
      <c r="G12" s="2" t="s">
        <v>82</v>
      </c>
    </row>
    <row r="13" spans="1:8" s="2" customFormat="1" x14ac:dyDescent="0.2">
      <c r="B13" s="2" t="s">
        <v>83</v>
      </c>
      <c r="C13" s="2" t="s">
        <v>84</v>
      </c>
      <c r="G13" s="2" t="s">
        <v>83</v>
      </c>
      <c r="H13" s="2" t="s">
        <v>84</v>
      </c>
    </row>
    <row r="14" spans="1:8" x14ac:dyDescent="0.2">
      <c r="A14" t="s">
        <v>106</v>
      </c>
      <c r="B14">
        <v>1</v>
      </c>
      <c r="C14">
        <v>1</v>
      </c>
      <c r="G14">
        <f>AVERAGE(B14:B17)</f>
        <v>1</v>
      </c>
      <c r="H14">
        <f t="shared" ref="H14" si="2">AVERAGE(C14:C17)</f>
        <v>1</v>
      </c>
    </row>
    <row r="15" spans="1:8" x14ac:dyDescent="0.2">
      <c r="A15" t="s">
        <v>3</v>
      </c>
      <c r="B15">
        <v>1</v>
      </c>
      <c r="C15">
        <v>1</v>
      </c>
    </row>
    <row r="16" spans="1:8" x14ac:dyDescent="0.2">
      <c r="A16" t="s">
        <v>4</v>
      </c>
      <c r="B16">
        <v>1</v>
      </c>
      <c r="C16">
        <v>1</v>
      </c>
    </row>
    <row r="17" spans="1:8" x14ac:dyDescent="0.2">
      <c r="A17" t="s">
        <v>5</v>
      </c>
      <c r="B17">
        <v>1</v>
      </c>
      <c r="C17">
        <v>1</v>
      </c>
    </row>
    <row r="19" spans="1:8" x14ac:dyDescent="0.2">
      <c r="A19" t="s">
        <v>119</v>
      </c>
      <c r="B19">
        <v>66.666330000000002</v>
      </c>
      <c r="C19">
        <v>26.206355000000002</v>
      </c>
      <c r="G19">
        <f>AVERAGE(B19:B22)</f>
        <v>57.992686250000006</v>
      </c>
      <c r="H19">
        <f t="shared" ref="H19" si="3">AVERAGE(C19:C22)</f>
        <v>17.341898250000003</v>
      </c>
    </row>
    <row r="20" spans="1:8" x14ac:dyDescent="0.2">
      <c r="A20" t="s">
        <v>86</v>
      </c>
      <c r="B20">
        <v>82.085350000000005</v>
      </c>
      <c r="C20">
        <v>20.71715</v>
      </c>
    </row>
    <row r="21" spans="1:8" x14ac:dyDescent="0.2">
      <c r="A21" t="s">
        <v>87</v>
      </c>
      <c r="B21">
        <v>32.897855</v>
      </c>
      <c r="C21">
        <v>11.5159105</v>
      </c>
    </row>
    <row r="22" spans="1:8" x14ac:dyDescent="0.2">
      <c r="A22" t="s">
        <v>88</v>
      </c>
      <c r="B22">
        <v>50.321210000000001</v>
      </c>
      <c r="C22">
        <v>10.9281775</v>
      </c>
    </row>
    <row r="24" spans="1:8" x14ac:dyDescent="0.2">
      <c r="A24" t="s">
        <v>108</v>
      </c>
      <c r="B24">
        <v>2.179548</v>
      </c>
      <c r="C24">
        <v>1.3309290499999999</v>
      </c>
      <c r="G24">
        <f>AVERAGE(B24:B27)</f>
        <v>2.0396140625000001</v>
      </c>
      <c r="H24">
        <f t="shared" ref="H24" si="4">AVERAGE(C24:C27)</f>
        <v>0.98605481249999993</v>
      </c>
    </row>
    <row r="25" spans="1:8" x14ac:dyDescent="0.2">
      <c r="A25" t="s">
        <v>9</v>
      </c>
      <c r="B25">
        <v>2.622614</v>
      </c>
      <c r="C25">
        <v>0.97705289999999989</v>
      </c>
    </row>
    <row r="26" spans="1:8" x14ac:dyDescent="0.2">
      <c r="A26" t="s">
        <v>10</v>
      </c>
      <c r="B26">
        <v>1.36470425</v>
      </c>
      <c r="C26">
        <v>0.93099920000000003</v>
      </c>
    </row>
    <row r="27" spans="1:8" x14ac:dyDescent="0.2">
      <c r="A27" t="s">
        <v>11</v>
      </c>
      <c r="B27">
        <v>1.99159</v>
      </c>
      <c r="C27">
        <v>0.70523809999999998</v>
      </c>
    </row>
    <row r="29" spans="1:8" x14ac:dyDescent="0.2">
      <c r="A29" t="s">
        <v>120</v>
      </c>
      <c r="B29">
        <v>150.9547</v>
      </c>
      <c r="C29">
        <v>35.833224999999999</v>
      </c>
      <c r="G29">
        <f>AVERAGE(B29:B32)</f>
        <v>208.339675</v>
      </c>
      <c r="H29">
        <f t="shared" ref="H29" si="5">AVERAGE(C29:C32)</f>
        <v>27.352781374999996</v>
      </c>
    </row>
    <row r="30" spans="1:8" x14ac:dyDescent="0.2">
      <c r="A30" t="s">
        <v>89</v>
      </c>
      <c r="B30">
        <v>237.10505000000001</v>
      </c>
      <c r="C30">
        <v>33.578859999999999</v>
      </c>
    </row>
    <row r="31" spans="1:8" x14ac:dyDescent="0.2">
      <c r="A31" t="s">
        <v>90</v>
      </c>
      <c r="B31">
        <v>184.82565</v>
      </c>
      <c r="C31">
        <v>22.530773</v>
      </c>
    </row>
    <row r="32" spans="1:8" x14ac:dyDescent="0.2">
      <c r="A32" t="s">
        <v>91</v>
      </c>
      <c r="B32">
        <v>260.47329999999999</v>
      </c>
      <c r="C32">
        <v>17.4682675</v>
      </c>
    </row>
    <row r="34" spans="1:8" x14ac:dyDescent="0.2">
      <c r="A34" t="s">
        <v>116</v>
      </c>
      <c r="B34">
        <v>0.60243779999999991</v>
      </c>
      <c r="C34">
        <v>1.4153431000000001</v>
      </c>
      <c r="G34">
        <f>AVERAGE(B34:B37)</f>
        <v>1.2144826375</v>
      </c>
      <c r="H34">
        <f t="shared" ref="H34" si="6">AVERAGE(C34:C37)</f>
        <v>1.7067233125000001</v>
      </c>
    </row>
    <row r="35" spans="1:8" x14ac:dyDescent="0.2">
      <c r="A35" t="s">
        <v>92</v>
      </c>
      <c r="B35">
        <v>1.3835342499999999</v>
      </c>
      <c r="C35">
        <v>1.2720821500000001</v>
      </c>
    </row>
    <row r="36" spans="1:8" x14ac:dyDescent="0.2">
      <c r="A36" t="s">
        <v>93</v>
      </c>
      <c r="B36">
        <v>1.5205845</v>
      </c>
      <c r="C36">
        <v>2.272303</v>
      </c>
    </row>
    <row r="37" spans="1:8" x14ac:dyDescent="0.2">
      <c r="A37" t="s">
        <v>94</v>
      </c>
      <c r="B37">
        <v>1.3513739999999999</v>
      </c>
      <c r="C37">
        <v>1.867165</v>
      </c>
    </row>
    <row r="39" spans="1:8" x14ac:dyDescent="0.2">
      <c r="A39" t="s">
        <v>121</v>
      </c>
      <c r="B39">
        <v>142.508725</v>
      </c>
      <c r="C39">
        <v>39.085549999999998</v>
      </c>
      <c r="G39">
        <f>AVERAGE(B39:B42)</f>
        <v>177.60681875</v>
      </c>
      <c r="H39">
        <f t="shared" ref="H39" si="7">AVERAGE(C39:C42)</f>
        <v>28.5752785</v>
      </c>
    </row>
    <row r="40" spans="1:8" x14ac:dyDescent="0.2">
      <c r="A40" t="s">
        <v>95</v>
      </c>
      <c r="B40">
        <v>248.46064999999999</v>
      </c>
      <c r="C40">
        <v>33.865639999999999</v>
      </c>
    </row>
    <row r="41" spans="1:8" x14ac:dyDescent="0.2">
      <c r="A41" t="s">
        <v>96</v>
      </c>
      <c r="B41">
        <v>152.33085</v>
      </c>
      <c r="C41">
        <v>22.8527275</v>
      </c>
    </row>
    <row r="42" spans="1:8" x14ac:dyDescent="0.2">
      <c r="A42" t="s">
        <v>97</v>
      </c>
      <c r="B42">
        <v>167.12705</v>
      </c>
      <c r="C42">
        <v>18.4971965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441E-2E3A-0048-9F78-ECB6238D2447}">
  <dimension ref="A1:O102"/>
  <sheetViews>
    <sheetView topLeftCell="A92" workbookViewId="0">
      <selection activeCell="F117" sqref="F117"/>
    </sheetView>
  </sheetViews>
  <sheetFormatPr baseColWidth="10" defaultRowHeight="16" x14ac:dyDescent="0.2"/>
  <cols>
    <col min="1" max="1" width="23.6640625" bestFit="1" customWidth="1"/>
    <col min="2" max="5" width="12.1640625" bestFit="1" customWidth="1"/>
    <col min="6" max="6" width="15.83203125" customWidth="1"/>
    <col min="8" max="14" width="12.1640625" bestFit="1" customWidth="1"/>
  </cols>
  <sheetData>
    <row r="1" spans="1:10" s="2" customFormat="1" x14ac:dyDescent="0.2">
      <c r="G1" s="4" t="s">
        <v>69</v>
      </c>
      <c r="H1" s="4"/>
      <c r="I1" s="4"/>
      <c r="J1" s="4"/>
    </row>
    <row r="2" spans="1:10" s="2" customFormat="1" x14ac:dyDescent="0.2">
      <c r="B2" s="2" t="s">
        <v>71</v>
      </c>
      <c r="C2" s="2" t="s">
        <v>72</v>
      </c>
      <c r="D2" s="2" t="s">
        <v>73</v>
      </c>
      <c r="E2" s="2" t="s">
        <v>70</v>
      </c>
      <c r="G2" s="2" t="s">
        <v>71</v>
      </c>
      <c r="H2" s="2" t="s">
        <v>72</v>
      </c>
      <c r="I2" s="2" t="s">
        <v>73</v>
      </c>
      <c r="J2" s="2" t="s">
        <v>70</v>
      </c>
    </row>
    <row r="3" spans="1:10" x14ac:dyDescent="0.2">
      <c r="A3" t="s">
        <v>106</v>
      </c>
      <c r="B3">
        <v>1</v>
      </c>
      <c r="C3">
        <v>1</v>
      </c>
      <c r="D3">
        <v>1</v>
      </c>
      <c r="E3">
        <v>1</v>
      </c>
      <c r="G3">
        <f>AVERAGE(B3:B6)</f>
        <v>1</v>
      </c>
      <c r="H3">
        <f>AVERAGE(C3:C6)</f>
        <v>1</v>
      </c>
      <c r="I3">
        <f>AVERAGE(D3:D6)</f>
        <v>1</v>
      </c>
      <c r="J3">
        <f>AVERAGE(E3:E6)</f>
        <v>1</v>
      </c>
    </row>
    <row r="4" spans="1:10" x14ac:dyDescent="0.2">
      <c r="A4" t="s">
        <v>3</v>
      </c>
      <c r="B4">
        <v>1</v>
      </c>
      <c r="C4">
        <v>1</v>
      </c>
      <c r="D4">
        <v>1</v>
      </c>
      <c r="E4">
        <v>1</v>
      </c>
    </row>
    <row r="5" spans="1:10" x14ac:dyDescent="0.2">
      <c r="A5" t="s">
        <v>4</v>
      </c>
      <c r="B5">
        <v>1</v>
      </c>
      <c r="C5">
        <v>1</v>
      </c>
      <c r="D5">
        <v>1</v>
      </c>
      <c r="E5">
        <v>1</v>
      </c>
    </row>
    <row r="6" spans="1:10" x14ac:dyDescent="0.2">
      <c r="A6" t="s">
        <v>5</v>
      </c>
      <c r="B6">
        <v>1</v>
      </c>
      <c r="C6">
        <v>1</v>
      </c>
      <c r="D6">
        <v>1</v>
      </c>
      <c r="E6">
        <v>1</v>
      </c>
    </row>
    <row r="8" spans="1:10" x14ac:dyDescent="0.2">
      <c r="A8" t="s">
        <v>107</v>
      </c>
      <c r="B8">
        <v>1.1472070818705216</v>
      </c>
      <c r="C8">
        <v>0.52152943335463209</v>
      </c>
      <c r="D8">
        <v>34.498833645451548</v>
      </c>
      <c r="E8">
        <v>8022.3571809328814</v>
      </c>
      <c r="G8">
        <f>AVERAGE(B8:B11)</f>
        <v>0.829564076409261</v>
      </c>
      <c r="H8">
        <f>AVERAGE(C8:C11)</f>
        <v>0.325128791996733</v>
      </c>
      <c r="I8">
        <f>AVERAGE(D8:D11)</f>
        <v>13.848244142116449</v>
      </c>
      <c r="J8">
        <f>AVERAGE(E8:E11)</f>
        <v>8420.7395628494087</v>
      </c>
    </row>
    <row r="9" spans="1:10" x14ac:dyDescent="0.2">
      <c r="A9" t="s">
        <v>6</v>
      </c>
      <c r="B9">
        <v>0.6062876187975228</v>
      </c>
      <c r="C9">
        <v>0.27271363040915725</v>
      </c>
      <c r="D9">
        <v>4.4652117606910631</v>
      </c>
      <c r="E9">
        <v>6102.1980665583433</v>
      </c>
    </row>
    <row r="10" spans="1:10" x14ac:dyDescent="0.2">
      <c r="A10" t="s">
        <v>7</v>
      </c>
      <c r="B10">
        <v>0.92858598656404023</v>
      </c>
      <c r="C10">
        <v>0.31869185031805836</v>
      </c>
      <c r="D10">
        <v>5.096158176005873</v>
      </c>
      <c r="E10">
        <v>11356.378732881816</v>
      </c>
    </row>
    <row r="11" spans="1:10" x14ac:dyDescent="0.2">
      <c r="A11" t="s">
        <v>8</v>
      </c>
      <c r="B11">
        <v>0.6361756184049594</v>
      </c>
      <c r="C11">
        <v>0.18758025390508445</v>
      </c>
      <c r="D11">
        <v>11.332772986317318</v>
      </c>
      <c r="E11">
        <v>8202.0242710245948</v>
      </c>
    </row>
    <row r="13" spans="1:10" x14ac:dyDescent="0.2">
      <c r="A13" t="s">
        <v>108</v>
      </c>
      <c r="B13">
        <v>0.26298169508156005</v>
      </c>
      <c r="C13">
        <v>1.1531511838518882</v>
      </c>
      <c r="D13">
        <v>2.5184660462712909</v>
      </c>
      <c r="E13">
        <v>1.5402027849363011</v>
      </c>
      <c r="G13">
        <f>AVERAGE(B13:B16)</f>
        <v>0.22748180621336739</v>
      </c>
      <c r="H13">
        <f>AVERAGE(C13:C16)</f>
        <v>0.94151237679981392</v>
      </c>
      <c r="I13">
        <f>AVERAGE(D13:D16)</f>
        <v>2.2373551983289159</v>
      </c>
      <c r="J13">
        <f>AVERAGE(E13:E16)</f>
        <v>5.9951151168548575</v>
      </c>
    </row>
    <row r="14" spans="1:10" x14ac:dyDescent="0.2">
      <c r="A14" t="s">
        <v>9</v>
      </c>
      <c r="B14">
        <v>0.16907516399521166</v>
      </c>
      <c r="C14">
        <v>0.86859227303908537</v>
      </c>
      <c r="D14">
        <v>0.99964310238681986</v>
      </c>
      <c r="E14">
        <v>4.4881310539200507</v>
      </c>
    </row>
    <row r="15" spans="1:10" x14ac:dyDescent="0.2">
      <c r="A15" t="s">
        <v>10</v>
      </c>
      <c r="B15">
        <v>0.25760098759460037</v>
      </c>
      <c r="C15">
        <v>0.89802449248535732</v>
      </c>
      <c r="D15">
        <v>3.4649356516084149</v>
      </c>
      <c r="E15">
        <v>14.497994183838431</v>
      </c>
    </row>
    <row r="16" spans="1:10" x14ac:dyDescent="0.2">
      <c r="A16" t="s">
        <v>11</v>
      </c>
      <c r="B16">
        <v>0.22026937818209744</v>
      </c>
      <c r="C16">
        <v>0.84628155782292447</v>
      </c>
      <c r="D16">
        <v>1.9663759930491378</v>
      </c>
      <c r="E16">
        <v>3.4541324447246464</v>
      </c>
    </row>
    <row r="18" spans="1:10" x14ac:dyDescent="0.2">
      <c r="A18" t="s">
        <v>109</v>
      </c>
      <c r="B18">
        <v>0.27378131326952304</v>
      </c>
      <c r="C18">
        <v>0.57081394759617043</v>
      </c>
      <c r="D18">
        <v>124.66652102047023</v>
      </c>
      <c r="E18">
        <v>7513.1102096199456</v>
      </c>
      <c r="G18">
        <f>AVERAGE(B18:B21)</f>
        <v>0.20866740800233791</v>
      </c>
      <c r="H18">
        <f>AVERAGE(C18:C21)</f>
        <v>0.38637679766126076</v>
      </c>
      <c r="I18">
        <f>AVERAGE(D18:D21)</f>
        <v>54.469664180339436</v>
      </c>
      <c r="J18">
        <f>AVERAGE(E18:E21)</f>
        <v>10526.344469960477</v>
      </c>
    </row>
    <row r="19" spans="1:10" x14ac:dyDescent="0.2">
      <c r="A19" t="s">
        <v>12</v>
      </c>
      <c r="B19">
        <v>0.13406039667331185</v>
      </c>
      <c r="C19">
        <v>0.35505137547148879</v>
      </c>
      <c r="D19">
        <v>23.438245826258427</v>
      </c>
      <c r="E19">
        <v>4220.4006672042551</v>
      </c>
    </row>
    <row r="20" spans="1:10" x14ac:dyDescent="0.2">
      <c r="A20" t="s">
        <v>13</v>
      </c>
      <c r="B20">
        <v>0.28606995477269331</v>
      </c>
      <c r="C20">
        <v>0.34305356770047207</v>
      </c>
      <c r="D20">
        <v>29.556775553104515</v>
      </c>
      <c r="E20">
        <v>23017.64742567245</v>
      </c>
    </row>
    <row r="21" spans="1:10" x14ac:dyDescent="0.2">
      <c r="A21" t="s">
        <v>14</v>
      </c>
      <c r="B21">
        <v>0.14075796729382348</v>
      </c>
      <c r="C21">
        <v>0.27658829987691191</v>
      </c>
      <c r="D21">
        <v>40.217114321524548</v>
      </c>
      <c r="E21">
        <v>7354.2195773452513</v>
      </c>
    </row>
    <row r="23" spans="1:10" x14ac:dyDescent="0.2">
      <c r="A23" t="s">
        <v>110</v>
      </c>
      <c r="B23">
        <v>0.77733537429555677</v>
      </c>
      <c r="C23">
        <v>4.2212359481602894E-2</v>
      </c>
      <c r="D23">
        <v>1.5025617433960727</v>
      </c>
      <c r="E23">
        <v>1.73686877304875</v>
      </c>
      <c r="G23">
        <f>AVERAGE(B23:B26)</f>
        <v>0.8282620197291477</v>
      </c>
      <c r="H23">
        <f>AVERAGE(C23:C26)</f>
        <v>4.3966183155779048E-2</v>
      </c>
      <c r="I23">
        <f>AVERAGE(D23:D26)</f>
        <v>1.3574191040922841</v>
      </c>
      <c r="J23">
        <f>AVERAGE(E23:E26)</f>
        <v>5.8047159218863449</v>
      </c>
    </row>
    <row r="24" spans="1:10" x14ac:dyDescent="0.2">
      <c r="A24" t="s">
        <v>15</v>
      </c>
      <c r="B24">
        <v>0.72519306598089306</v>
      </c>
      <c r="C24">
        <v>4.0192084957993812E-2</v>
      </c>
      <c r="D24">
        <v>0.78837128568575865</v>
      </c>
      <c r="E24">
        <v>6.51641153922046</v>
      </c>
    </row>
    <row r="25" spans="1:10" x14ac:dyDescent="0.2">
      <c r="A25" t="s">
        <v>16</v>
      </c>
      <c r="B25">
        <v>1.0095623749695861</v>
      </c>
      <c r="C25">
        <v>2.2173085984006656E-2</v>
      </c>
      <c r="D25">
        <v>1.6415821365479393</v>
      </c>
      <c r="E25">
        <v>10.858873752979774</v>
      </c>
    </row>
    <row r="26" spans="1:10" x14ac:dyDescent="0.2">
      <c r="A26" t="s">
        <v>17</v>
      </c>
      <c r="B26">
        <v>0.80095726367055509</v>
      </c>
      <c r="C26">
        <v>7.1287202199512831E-2</v>
      </c>
      <c r="D26">
        <v>1.4971612507393652</v>
      </c>
      <c r="E26">
        <v>4.1067096222963944</v>
      </c>
    </row>
    <row r="28" spans="1:10" x14ac:dyDescent="0.2">
      <c r="A28" t="s">
        <v>111</v>
      </c>
      <c r="B28">
        <v>0.84726167292212973</v>
      </c>
      <c r="C28">
        <v>2.8220607968393346E-2</v>
      </c>
      <c r="D28">
        <v>48.080005283378021</v>
      </c>
      <c r="E28">
        <v>16443.208362847919</v>
      </c>
      <c r="G28">
        <f>AVERAGE(B28:B31)</f>
        <v>0.67346246077659111</v>
      </c>
      <c r="H28">
        <f>AVERAGE(C28:C31)</f>
        <v>2.1883062312565753E-2</v>
      </c>
      <c r="I28">
        <f>AVERAGE(D28:D31)</f>
        <v>23.745594411867117</v>
      </c>
      <c r="J28">
        <f>AVERAGE(E28:E31)</f>
        <v>10735.981136363653</v>
      </c>
    </row>
    <row r="29" spans="1:10" x14ac:dyDescent="0.2">
      <c r="A29" t="s">
        <v>18</v>
      </c>
      <c r="B29">
        <v>0.47564325096000104</v>
      </c>
      <c r="C29">
        <v>2.7906246762855001E-2</v>
      </c>
      <c r="D29">
        <v>10.969828986242614</v>
      </c>
      <c r="E29">
        <v>4487.973164736999</v>
      </c>
    </row>
    <row r="30" spans="1:10" x14ac:dyDescent="0.2">
      <c r="A30" t="s">
        <v>19</v>
      </c>
      <c r="B30">
        <v>0.81048342748249436</v>
      </c>
      <c r="C30">
        <v>1.2549253733616652E-2</v>
      </c>
      <c r="D30">
        <v>13.684097349995554</v>
      </c>
      <c r="E30">
        <v>12901.51984960078</v>
      </c>
    </row>
    <row r="31" spans="1:10" x14ac:dyDescent="0.2">
      <c r="A31" t="s">
        <v>20</v>
      </c>
      <c r="B31">
        <v>0.5604614917417392</v>
      </c>
      <c r="C31">
        <v>1.8856140785398021E-2</v>
      </c>
      <c r="D31">
        <v>22.248446027852275</v>
      </c>
      <c r="E31">
        <v>9111.2231682689107</v>
      </c>
    </row>
    <row r="33" spans="1:15" x14ac:dyDescent="0.2">
      <c r="A33" t="s">
        <v>112</v>
      </c>
      <c r="B33">
        <v>1.703778501325484</v>
      </c>
      <c r="C33">
        <v>0.8597755642185303</v>
      </c>
      <c r="D33">
        <v>0.14592857430088887</v>
      </c>
      <c r="E33">
        <v>1.4582548346756281</v>
      </c>
      <c r="G33">
        <f>AVERAGE(B33:B36)</f>
        <v>1.1109558032455686</v>
      </c>
      <c r="H33">
        <f>AVERAGE(C33:C36)</f>
        <v>0.7130734974968691</v>
      </c>
      <c r="I33">
        <f>AVERAGE(D33:D36)</f>
        <v>9.5387910354205421E-2</v>
      </c>
      <c r="J33">
        <f>AVERAGE(E33:E36)</f>
        <v>1.5027785469927937</v>
      </c>
    </row>
    <row r="34" spans="1:15" x14ac:dyDescent="0.2">
      <c r="A34" t="s">
        <v>21</v>
      </c>
      <c r="B34">
        <v>0.67317490800709456</v>
      </c>
      <c r="C34">
        <v>0.57779843121509911</v>
      </c>
      <c r="D34">
        <v>8.5394381202008277E-2</v>
      </c>
      <c r="E34">
        <v>1.3308797417083655</v>
      </c>
    </row>
    <row r="35" spans="1:15" x14ac:dyDescent="0.2">
      <c r="A35" t="s">
        <v>22</v>
      </c>
    </row>
    <row r="36" spans="1:15" x14ac:dyDescent="0.2">
      <c r="A36" t="s">
        <v>23</v>
      </c>
      <c r="B36">
        <v>0.95591400040412744</v>
      </c>
      <c r="C36">
        <v>0.70164649705697801</v>
      </c>
      <c r="D36">
        <v>5.4840775559719127E-2</v>
      </c>
      <c r="E36">
        <v>1.7192010645943876</v>
      </c>
    </row>
    <row r="38" spans="1:15" x14ac:dyDescent="0.2">
      <c r="A38" t="s">
        <v>113</v>
      </c>
      <c r="B38">
        <v>1.4989665201569931</v>
      </c>
      <c r="C38">
        <v>0.65346239005254747</v>
      </c>
      <c r="D38">
        <v>0.84202501752536751</v>
      </c>
      <c r="E38">
        <v>7171.3887097179677</v>
      </c>
      <c r="G38">
        <f>AVERAGE(B38:B41)</f>
        <v>0.82989663107600531</v>
      </c>
      <c r="H38">
        <f>AVERAGE(C38:C41)</f>
        <v>0.3633805543545181</v>
      </c>
      <c r="I38">
        <f>AVERAGE(D38:D41)</f>
        <v>0.61257446229780343</v>
      </c>
      <c r="J38">
        <f>AVERAGE(E38:E41)</f>
        <v>5789.0135071871837</v>
      </c>
    </row>
    <row r="39" spans="1:15" x14ac:dyDescent="0.2">
      <c r="A39" t="s">
        <v>24</v>
      </c>
      <c r="B39">
        <v>0.56651470869322285</v>
      </c>
      <c r="C39">
        <v>0.24156435757193265</v>
      </c>
      <c r="D39">
        <v>0.42171135480581307</v>
      </c>
      <c r="E39">
        <v>7527.034079091909</v>
      </c>
    </row>
    <row r="40" spans="1:15" x14ac:dyDescent="0.2">
      <c r="A40" t="s">
        <v>25</v>
      </c>
    </row>
    <row r="41" spans="1:15" x14ac:dyDescent="0.2">
      <c r="A41" t="s">
        <v>26</v>
      </c>
      <c r="B41">
        <v>0.42420866437780003</v>
      </c>
      <c r="C41">
        <v>0.19511491543907422</v>
      </c>
      <c r="D41">
        <v>0.57398701456222989</v>
      </c>
      <c r="E41">
        <v>2668.6177327516743</v>
      </c>
    </row>
    <row r="44" spans="1:15" s="2" customFormat="1" x14ac:dyDescent="0.2">
      <c r="G44" s="3" t="s">
        <v>69</v>
      </c>
      <c r="H44" s="3"/>
      <c r="I44" s="3"/>
      <c r="L44" s="5"/>
      <c r="M44" s="5"/>
      <c r="N44" s="5"/>
      <c r="O44" s="5"/>
    </row>
    <row r="45" spans="1:15" s="2" customFormat="1" x14ac:dyDescent="0.2">
      <c r="B45" s="2" t="s">
        <v>98</v>
      </c>
      <c r="C45" s="2" t="s">
        <v>85</v>
      </c>
      <c r="D45" s="2" t="s">
        <v>70</v>
      </c>
      <c r="G45" s="2" t="s">
        <v>98</v>
      </c>
      <c r="H45" s="2" t="s">
        <v>85</v>
      </c>
      <c r="I45" s="2" t="s">
        <v>70</v>
      </c>
    </row>
    <row r="46" spans="1:15" x14ac:dyDescent="0.2">
      <c r="A46" t="s">
        <v>106</v>
      </c>
      <c r="B46">
        <v>1</v>
      </c>
      <c r="C46">
        <v>1</v>
      </c>
      <c r="D46">
        <v>1</v>
      </c>
      <c r="G46">
        <f>AVERAGE(B46:B48)</f>
        <v>1</v>
      </c>
      <c r="H46">
        <f>AVERAGE(C46:C48)</f>
        <v>1</v>
      </c>
      <c r="I46">
        <f>AVERAGE(D46:D48)</f>
        <v>1</v>
      </c>
    </row>
    <row r="47" spans="1:15" x14ac:dyDescent="0.2">
      <c r="A47" t="s">
        <v>3</v>
      </c>
      <c r="B47">
        <v>1</v>
      </c>
      <c r="C47">
        <v>1</v>
      </c>
      <c r="D47">
        <v>1</v>
      </c>
    </row>
    <row r="48" spans="1:15" x14ac:dyDescent="0.2">
      <c r="A48" t="s">
        <v>4</v>
      </c>
      <c r="B48">
        <v>1</v>
      </c>
      <c r="C48">
        <v>1</v>
      </c>
      <c r="D48">
        <v>1</v>
      </c>
    </row>
    <row r="50" spans="1:9" x14ac:dyDescent="0.2">
      <c r="A50" t="s">
        <v>107</v>
      </c>
      <c r="B50">
        <v>0.45003087680634984</v>
      </c>
      <c r="C50">
        <v>2.1564493589808849</v>
      </c>
      <c r="D50">
        <v>2015.2987842254026</v>
      </c>
      <c r="G50">
        <f>AVERAGE(B50:B52)</f>
        <v>0.47018453714086061</v>
      </c>
      <c r="H50">
        <f>AVERAGE(C50:C52)</f>
        <v>1.8085550368019849</v>
      </c>
      <c r="I50">
        <f>AVERAGE(D50:D52)</f>
        <v>1647.0300988260608</v>
      </c>
    </row>
    <row r="51" spans="1:9" x14ac:dyDescent="0.2">
      <c r="A51" t="s">
        <v>6</v>
      </c>
      <c r="B51">
        <v>0.47509616478838118</v>
      </c>
      <c r="C51">
        <v>1.9033327886833298</v>
      </c>
      <c r="D51">
        <v>2658.7502612841986</v>
      </c>
    </row>
    <row r="52" spans="1:9" x14ac:dyDescent="0.2">
      <c r="A52" t="s">
        <v>7</v>
      </c>
      <c r="B52">
        <v>0.48542656982785082</v>
      </c>
      <c r="C52">
        <v>1.365882962741741</v>
      </c>
      <c r="D52">
        <v>267.04125096858104</v>
      </c>
    </row>
    <row r="54" spans="1:9" x14ac:dyDescent="0.2">
      <c r="A54" t="s">
        <v>114</v>
      </c>
      <c r="B54">
        <v>2.5322869431025775E-2</v>
      </c>
      <c r="C54">
        <v>0.86403387163982359</v>
      </c>
      <c r="D54">
        <v>0.68267833710409909</v>
      </c>
      <c r="G54">
        <f>AVERAGE(B54:B56)</f>
        <v>2.4567510506239527E-2</v>
      </c>
      <c r="H54">
        <f>AVERAGE(C54:C56)</f>
        <v>0.90459966306809081</v>
      </c>
      <c r="I54">
        <f>AVERAGE(D54:D56)</f>
        <v>0.58514895483264706</v>
      </c>
    </row>
    <row r="55" spans="1:9" x14ac:dyDescent="0.2">
      <c r="A55" t="s">
        <v>61</v>
      </c>
      <c r="B55">
        <v>1.9972244473783037E-2</v>
      </c>
      <c r="C55">
        <v>0.89614466479729971</v>
      </c>
      <c r="D55">
        <v>0.72341387837985083</v>
      </c>
    </row>
    <row r="56" spans="1:9" x14ac:dyDescent="0.2">
      <c r="A56" t="s">
        <v>62</v>
      </c>
      <c r="B56">
        <v>2.8407417613909778E-2</v>
      </c>
      <c r="C56">
        <v>0.95362045276714913</v>
      </c>
      <c r="D56">
        <v>0.34935464901399138</v>
      </c>
    </row>
    <row r="58" spans="1:9" x14ac:dyDescent="0.2">
      <c r="A58" t="s">
        <v>115</v>
      </c>
      <c r="B58">
        <v>1.287644050128758E-2</v>
      </c>
      <c r="C58">
        <v>2.8097509833598071</v>
      </c>
      <c r="D58">
        <v>1425.4987440686778</v>
      </c>
      <c r="G58">
        <f>AVERAGE(B58:B60)</f>
        <v>7.9648717888802772E-3</v>
      </c>
      <c r="H58">
        <f>AVERAGE(C58:C60)</f>
        <v>1.9593747156308829</v>
      </c>
      <c r="I58">
        <f>AVERAGE(D58:D60)</f>
        <v>929.41859399056193</v>
      </c>
    </row>
    <row r="59" spans="1:9" x14ac:dyDescent="0.2">
      <c r="A59" t="s">
        <v>63</v>
      </c>
      <c r="B59">
        <v>5.1232818920508467E-3</v>
      </c>
      <c r="C59">
        <v>1.6294723040121317</v>
      </c>
      <c r="D59">
        <v>1103.3906954166405</v>
      </c>
    </row>
    <row r="60" spans="1:9" x14ac:dyDescent="0.2">
      <c r="A60" t="s">
        <v>64</v>
      </c>
      <c r="B60">
        <v>5.8948929733024036E-3</v>
      </c>
      <c r="C60">
        <v>1.4389008595207096</v>
      </c>
      <c r="D60">
        <v>259.36634248636744</v>
      </c>
    </row>
    <row r="63" spans="1:9" x14ac:dyDescent="0.2">
      <c r="A63" t="s">
        <v>116</v>
      </c>
      <c r="B63">
        <v>1.8553142275379189</v>
      </c>
      <c r="C63">
        <v>4.6656203837266028E-2</v>
      </c>
      <c r="D63">
        <v>1.3269582834378482</v>
      </c>
      <c r="G63">
        <f>AVERAGE(B63:B65)</f>
        <v>1.7469901653545232</v>
      </c>
      <c r="H63">
        <f>AVERAGE(C63:C65)</f>
        <v>3.9821538266360257E-2</v>
      </c>
      <c r="I63">
        <f>AVERAGE(D63:D65)</f>
        <v>2.5712975609948412</v>
      </c>
    </row>
    <row r="64" spans="1:9" x14ac:dyDescent="0.2">
      <c r="A64" t="s">
        <v>65</v>
      </c>
      <c r="B64">
        <v>1.6827425131623401</v>
      </c>
      <c r="C64">
        <v>2.5482848392709308E-2</v>
      </c>
      <c r="D64">
        <v>3.8156368385518338</v>
      </c>
    </row>
    <row r="65" spans="1:9" x14ac:dyDescent="0.2">
      <c r="A65" t="s">
        <v>66</v>
      </c>
      <c r="B65">
        <v>1.7029137553633107</v>
      </c>
      <c r="C65">
        <v>4.7325562569105424E-2</v>
      </c>
    </row>
    <row r="68" spans="1:9" x14ac:dyDescent="0.2">
      <c r="A68" t="s">
        <v>117</v>
      </c>
      <c r="B68">
        <v>0.7689959864707423</v>
      </c>
      <c r="C68">
        <v>8.4377909080418714E-2</v>
      </c>
      <c r="D68">
        <v>396.5586855247156</v>
      </c>
      <c r="G68">
        <f>AVERAGE(B68:B70)</f>
        <v>0.76883005799227477</v>
      </c>
      <c r="H68">
        <f>AVERAGE(C68:C70)</f>
        <v>7.4738532527209731E-2</v>
      </c>
      <c r="I68">
        <f>AVERAGE(D68:D70)</f>
        <v>1376.0050985719597</v>
      </c>
    </row>
    <row r="69" spans="1:9" x14ac:dyDescent="0.2">
      <c r="A69" t="s">
        <v>67</v>
      </c>
      <c r="B69">
        <v>0.56674244213948899</v>
      </c>
      <c r="C69">
        <v>5.8882991938932934E-2</v>
      </c>
      <c r="D69">
        <v>3499.6432177711849</v>
      </c>
    </row>
    <row r="70" spans="1:9" x14ac:dyDescent="0.2">
      <c r="A70" t="s">
        <v>68</v>
      </c>
      <c r="B70">
        <v>0.97075174536659259</v>
      </c>
      <c r="C70">
        <v>8.0954696562277537E-2</v>
      </c>
      <c r="D70">
        <v>231.81339241997819</v>
      </c>
    </row>
    <row r="72" spans="1:9" s="2" customFormat="1" x14ac:dyDescent="0.2">
      <c r="E72" s="3" t="s">
        <v>82</v>
      </c>
      <c r="F72" s="3"/>
    </row>
    <row r="73" spans="1:9" s="2" customFormat="1" x14ac:dyDescent="0.2">
      <c r="B73" s="2" t="s">
        <v>71</v>
      </c>
      <c r="C73" s="2" t="s">
        <v>85</v>
      </c>
      <c r="E73" s="2" t="s">
        <v>71</v>
      </c>
      <c r="F73" s="2" t="s">
        <v>85</v>
      </c>
    </row>
    <row r="74" spans="1:9" x14ac:dyDescent="0.2">
      <c r="A74" t="s">
        <v>106</v>
      </c>
      <c r="B74">
        <v>1</v>
      </c>
      <c r="C74">
        <v>1</v>
      </c>
      <c r="E74">
        <f>AVERAGE(B74:B77)</f>
        <v>1</v>
      </c>
      <c r="F74">
        <f>AVERAGE(C74:C77)</f>
        <v>1</v>
      </c>
    </row>
    <row r="75" spans="1:9" x14ac:dyDescent="0.2">
      <c r="A75" t="s">
        <v>3</v>
      </c>
      <c r="B75">
        <v>1</v>
      </c>
      <c r="C75">
        <v>1</v>
      </c>
    </row>
    <row r="76" spans="1:9" x14ac:dyDescent="0.2">
      <c r="A76" t="s">
        <v>4</v>
      </c>
      <c r="B76">
        <v>1</v>
      </c>
      <c r="C76">
        <v>1</v>
      </c>
    </row>
    <row r="77" spans="1:9" x14ac:dyDescent="0.2">
      <c r="A77" t="s">
        <v>5</v>
      </c>
      <c r="B77">
        <v>1</v>
      </c>
      <c r="C77">
        <v>1</v>
      </c>
    </row>
    <row r="79" spans="1:9" x14ac:dyDescent="0.2">
      <c r="A79" t="s">
        <v>119</v>
      </c>
      <c r="B79">
        <v>1.0858858</v>
      </c>
      <c r="C79">
        <v>1.37407485</v>
      </c>
      <c r="E79">
        <f>AVERAGE(B79:B82)</f>
        <v>1.0964725</v>
      </c>
      <c r="F79">
        <f>AVERAGE(C79:C82)</f>
        <v>1.2609665249999999</v>
      </c>
    </row>
    <row r="80" spans="1:9" x14ac:dyDescent="0.2">
      <c r="A80" t="s">
        <v>86</v>
      </c>
      <c r="B80">
        <v>0.83408719999999992</v>
      </c>
      <c r="C80">
        <v>0.80135424999999993</v>
      </c>
    </row>
    <row r="81" spans="1:6" x14ac:dyDescent="0.2">
      <c r="A81" t="s">
        <v>87</v>
      </c>
      <c r="B81">
        <v>1.1299490000000001</v>
      </c>
      <c r="C81">
        <v>1.2601334999999998</v>
      </c>
    </row>
    <row r="82" spans="1:6" x14ac:dyDescent="0.2">
      <c r="A82" t="s">
        <v>88</v>
      </c>
      <c r="B82">
        <v>1.335968</v>
      </c>
      <c r="C82">
        <v>1.6083035000000001</v>
      </c>
    </row>
    <row r="84" spans="1:6" x14ac:dyDescent="0.2">
      <c r="A84" t="s">
        <v>108</v>
      </c>
      <c r="B84">
        <v>0.25453344999999999</v>
      </c>
      <c r="C84">
        <v>1.896809</v>
      </c>
      <c r="E84">
        <f>AVERAGE(B84:B87)</f>
        <v>0.25302190000000002</v>
      </c>
      <c r="F84">
        <f>AVERAGE(C84:C87)</f>
        <v>1.4767546250000001</v>
      </c>
    </row>
    <row r="85" spans="1:6" x14ac:dyDescent="0.2">
      <c r="A85" t="s">
        <v>9</v>
      </c>
      <c r="B85">
        <v>0.22521815000000001</v>
      </c>
      <c r="C85">
        <v>1.4301064999999999</v>
      </c>
    </row>
    <row r="86" spans="1:6" x14ac:dyDescent="0.2">
      <c r="A86" t="s">
        <v>10</v>
      </c>
      <c r="B86">
        <v>0.25182369999999998</v>
      </c>
      <c r="C86">
        <v>1.2731319999999999</v>
      </c>
    </row>
    <row r="87" spans="1:6" x14ac:dyDescent="0.2">
      <c r="A87" t="s">
        <v>11</v>
      </c>
      <c r="B87">
        <v>0.28051229999999999</v>
      </c>
      <c r="C87">
        <v>1.3069709999999999</v>
      </c>
    </row>
    <row r="89" spans="1:6" x14ac:dyDescent="0.2">
      <c r="A89" t="s">
        <v>120</v>
      </c>
      <c r="B89">
        <v>0.25257854999999996</v>
      </c>
      <c r="C89">
        <v>1.8011629999999998</v>
      </c>
      <c r="E89">
        <f>AVERAGE(B89:B92)</f>
        <v>0.2332881</v>
      </c>
      <c r="F89">
        <f>AVERAGE(C89:C92)</f>
        <v>1.6196524999999999</v>
      </c>
    </row>
    <row r="90" spans="1:6" x14ac:dyDescent="0.2">
      <c r="A90" t="s">
        <v>89</v>
      </c>
      <c r="B90">
        <v>0.24859955</v>
      </c>
      <c r="C90">
        <v>1.5043799999999998</v>
      </c>
    </row>
    <row r="91" spans="1:6" x14ac:dyDescent="0.2">
      <c r="A91" t="s">
        <v>90</v>
      </c>
      <c r="B91">
        <v>0.1954188</v>
      </c>
      <c r="C91">
        <v>1.601982</v>
      </c>
    </row>
    <row r="92" spans="1:6" x14ac:dyDescent="0.2">
      <c r="A92" t="s">
        <v>91</v>
      </c>
      <c r="B92">
        <v>0.23655549999999997</v>
      </c>
      <c r="C92">
        <v>1.5710850000000001</v>
      </c>
    </row>
    <row r="94" spans="1:6" x14ac:dyDescent="0.2">
      <c r="A94" t="s">
        <v>116</v>
      </c>
      <c r="B94">
        <v>0.66361950000000003</v>
      </c>
      <c r="C94">
        <v>2.7032779999999999E-2</v>
      </c>
      <c r="E94">
        <f>AVERAGE(B94:B97)</f>
        <v>0.83775255000000004</v>
      </c>
      <c r="F94">
        <f>AVERAGE(C94:C97)</f>
        <v>3.6784273749999999E-2</v>
      </c>
    </row>
    <row r="95" spans="1:6" x14ac:dyDescent="0.2">
      <c r="A95" t="s">
        <v>92</v>
      </c>
      <c r="B95">
        <v>0.65430535000000001</v>
      </c>
      <c r="C95">
        <v>2.3113430000000001E-2</v>
      </c>
    </row>
    <row r="96" spans="1:6" x14ac:dyDescent="0.2">
      <c r="A96" t="s">
        <v>93</v>
      </c>
      <c r="B96">
        <v>0.97474545000000012</v>
      </c>
      <c r="C96">
        <v>4.8026930000000002E-2</v>
      </c>
    </row>
    <row r="97" spans="1:6" x14ac:dyDescent="0.2">
      <c r="A97" t="s">
        <v>94</v>
      </c>
      <c r="B97">
        <v>1.0583399</v>
      </c>
      <c r="C97">
        <v>4.8963955000000003E-2</v>
      </c>
    </row>
    <row r="99" spans="1:6" x14ac:dyDescent="0.2">
      <c r="A99" t="s">
        <v>121</v>
      </c>
      <c r="B99">
        <v>0.65363400000000005</v>
      </c>
      <c r="C99">
        <v>2.1864149999999999E-2</v>
      </c>
      <c r="E99">
        <f>AVERAGE(B99:B102)</f>
        <v>0.8410547625</v>
      </c>
      <c r="F99">
        <f>AVERAGE(C99:C102)</f>
        <v>2.5912448749999997E-2</v>
      </c>
    </row>
    <row r="100" spans="1:6" x14ac:dyDescent="0.2">
      <c r="A100" t="s">
        <v>95</v>
      </c>
      <c r="B100">
        <v>0.67475304999999997</v>
      </c>
      <c r="C100">
        <v>2.0419800000000002E-2</v>
      </c>
    </row>
    <row r="101" spans="1:6" x14ac:dyDescent="0.2">
      <c r="A101" t="s">
        <v>96</v>
      </c>
      <c r="B101">
        <v>1.0230154499999999</v>
      </c>
      <c r="C101">
        <v>2.574692E-2</v>
      </c>
    </row>
    <row r="102" spans="1:6" x14ac:dyDescent="0.2">
      <c r="A102" t="s">
        <v>97</v>
      </c>
      <c r="B102">
        <v>1.0128165500000001</v>
      </c>
      <c r="C102">
        <v>3.5618924999999996E-2</v>
      </c>
    </row>
  </sheetData>
  <mergeCells count="3">
    <mergeCell ref="G1:J1"/>
    <mergeCell ref="G44:I44"/>
    <mergeCell ref="E72:F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2A2B4-E4AE-2B46-BEAE-4F9840139A62}">
  <dimension ref="A1:H37"/>
  <sheetViews>
    <sheetView tabSelected="1" workbookViewId="0">
      <selection sqref="A1:XFD2"/>
    </sheetView>
  </sheetViews>
  <sheetFormatPr baseColWidth="10" defaultRowHeight="16" x14ac:dyDescent="0.2"/>
  <cols>
    <col min="1" max="1" width="29.5" bestFit="1" customWidth="1"/>
    <col min="2" max="2" width="41.6640625" bestFit="1" customWidth="1"/>
    <col min="3" max="3" width="13.33203125" bestFit="1" customWidth="1"/>
    <col min="4" max="4" width="13.6640625" bestFit="1" customWidth="1"/>
    <col min="6" max="6" width="12.1640625" bestFit="1" customWidth="1"/>
    <col min="7" max="7" width="13.33203125" bestFit="1" customWidth="1"/>
    <col min="8" max="8" width="13.6640625" bestFit="1" customWidth="1"/>
  </cols>
  <sheetData>
    <row r="1" spans="1:8" s="2" customFormat="1" x14ac:dyDescent="0.2">
      <c r="B1" s="2" t="s">
        <v>99</v>
      </c>
    </row>
    <row r="2" spans="1:8" s="2" customFormat="1" x14ac:dyDescent="0.2">
      <c r="B2" s="2" t="s">
        <v>100</v>
      </c>
      <c r="C2" s="2" t="s">
        <v>101</v>
      </c>
      <c r="D2" s="2" t="s">
        <v>102</v>
      </c>
      <c r="F2" s="2" t="s">
        <v>100</v>
      </c>
      <c r="G2" s="2" t="s">
        <v>101</v>
      </c>
      <c r="H2" s="2" t="s">
        <v>102</v>
      </c>
    </row>
    <row r="3" spans="1:8" x14ac:dyDescent="0.2">
      <c r="A3" t="s">
        <v>106</v>
      </c>
      <c r="B3">
        <v>1</v>
      </c>
      <c r="C3">
        <v>1</v>
      </c>
      <c r="D3" s="1">
        <v>1</v>
      </c>
      <c r="F3">
        <f>AVERAGE(B3:B7)</f>
        <v>1</v>
      </c>
      <c r="G3">
        <f t="shared" ref="G3:H3" si="0">AVERAGE(C3:C7)</f>
        <v>1</v>
      </c>
      <c r="H3">
        <f t="shared" si="0"/>
        <v>1</v>
      </c>
    </row>
    <row r="4" spans="1:8" x14ac:dyDescent="0.2">
      <c r="A4" t="s">
        <v>3</v>
      </c>
      <c r="B4">
        <v>1</v>
      </c>
      <c r="C4">
        <v>1</v>
      </c>
      <c r="D4" s="1">
        <v>1</v>
      </c>
    </row>
    <row r="5" spans="1:8" x14ac:dyDescent="0.2">
      <c r="A5" t="s">
        <v>4</v>
      </c>
      <c r="B5">
        <v>1</v>
      </c>
      <c r="C5">
        <v>1</v>
      </c>
      <c r="D5" s="1">
        <v>1</v>
      </c>
    </row>
    <row r="6" spans="1:8" x14ac:dyDescent="0.2">
      <c r="A6" t="s">
        <v>5</v>
      </c>
      <c r="B6">
        <v>1</v>
      </c>
      <c r="C6">
        <v>1</v>
      </c>
      <c r="D6" s="1">
        <v>1</v>
      </c>
    </row>
    <row r="7" spans="1:8" x14ac:dyDescent="0.2">
      <c r="A7" t="s">
        <v>103</v>
      </c>
      <c r="B7">
        <v>1</v>
      </c>
      <c r="C7">
        <v>1</v>
      </c>
      <c r="D7" s="1">
        <v>1</v>
      </c>
    </row>
    <row r="9" spans="1:8" x14ac:dyDescent="0.2">
      <c r="A9" t="s">
        <v>107</v>
      </c>
      <c r="B9">
        <v>1.02</v>
      </c>
      <c r="C9">
        <v>1.49</v>
      </c>
      <c r="D9" s="1">
        <v>13.81</v>
      </c>
      <c r="F9">
        <f>AVERAGE(B9:B13)</f>
        <v>1.02</v>
      </c>
      <c r="G9">
        <f t="shared" ref="G9:H9" si="1">AVERAGE(C9:C13)</f>
        <v>1.6019999999999999</v>
      </c>
      <c r="H9">
        <f t="shared" si="1"/>
        <v>14.296000000000001</v>
      </c>
    </row>
    <row r="10" spans="1:8" x14ac:dyDescent="0.2">
      <c r="A10" t="s">
        <v>6</v>
      </c>
      <c r="B10">
        <v>0.97</v>
      </c>
      <c r="C10">
        <v>2</v>
      </c>
      <c r="D10" s="1">
        <v>13.2</v>
      </c>
    </row>
    <row r="11" spans="1:8" x14ac:dyDescent="0.2">
      <c r="A11" t="s">
        <v>7</v>
      </c>
      <c r="B11">
        <v>1.19</v>
      </c>
      <c r="C11">
        <v>2.2599999999999998</v>
      </c>
      <c r="D11" s="1">
        <v>14.13</v>
      </c>
    </row>
    <row r="12" spans="1:8" x14ac:dyDescent="0.2">
      <c r="A12" t="s">
        <v>8</v>
      </c>
      <c r="B12">
        <v>1.01</v>
      </c>
      <c r="C12">
        <v>0.79</v>
      </c>
      <c r="D12" s="1">
        <v>15.58</v>
      </c>
    </row>
    <row r="13" spans="1:8" x14ac:dyDescent="0.2">
      <c r="A13" t="s">
        <v>103</v>
      </c>
      <c r="B13">
        <v>0.91</v>
      </c>
      <c r="C13">
        <v>1.47</v>
      </c>
      <c r="D13" s="1">
        <v>14.76</v>
      </c>
    </row>
    <row r="15" spans="1:8" x14ac:dyDescent="0.2">
      <c r="A15" t="s">
        <v>108</v>
      </c>
      <c r="B15">
        <v>0.25</v>
      </c>
      <c r="C15">
        <v>1.85</v>
      </c>
      <c r="D15" s="1">
        <v>1.43</v>
      </c>
      <c r="F15">
        <f>AVERAGE(B15:B19)</f>
        <v>0.30000000000000004</v>
      </c>
      <c r="G15">
        <f t="shared" ref="G15:H15" si="2">AVERAGE(C15:C19)</f>
        <v>2.0499999999999998</v>
      </c>
      <c r="H15">
        <f t="shared" si="2"/>
        <v>1.41</v>
      </c>
    </row>
    <row r="16" spans="1:8" x14ac:dyDescent="0.2">
      <c r="A16" t="s">
        <v>9</v>
      </c>
      <c r="B16">
        <v>0.32</v>
      </c>
      <c r="C16">
        <v>3.3</v>
      </c>
      <c r="D16" s="1">
        <v>2.2999999999999998</v>
      </c>
    </row>
    <row r="17" spans="1:8" x14ac:dyDescent="0.2">
      <c r="A17" t="s">
        <v>10</v>
      </c>
      <c r="B17">
        <v>0.33</v>
      </c>
      <c r="C17">
        <v>1.76</v>
      </c>
      <c r="D17" s="1">
        <v>0.82</v>
      </c>
    </row>
    <row r="18" spans="1:8" x14ac:dyDescent="0.2">
      <c r="A18" t="s">
        <v>11</v>
      </c>
      <c r="B18">
        <v>0.34</v>
      </c>
      <c r="C18">
        <v>1.32</v>
      </c>
      <c r="D18" s="1">
        <v>1.3</v>
      </c>
    </row>
    <row r="19" spans="1:8" x14ac:dyDescent="0.2">
      <c r="A19" t="s">
        <v>103</v>
      </c>
      <c r="B19">
        <v>0.26</v>
      </c>
      <c r="C19">
        <v>2.02</v>
      </c>
      <c r="D19" s="1">
        <v>1.2</v>
      </c>
    </row>
    <row r="21" spans="1:8" x14ac:dyDescent="0.2">
      <c r="A21" t="s">
        <v>109</v>
      </c>
      <c r="B21">
        <v>0.25</v>
      </c>
      <c r="C21">
        <v>2.13</v>
      </c>
      <c r="D21" s="1">
        <v>8.07</v>
      </c>
      <c r="F21">
        <f>AVERAGE(B21:B25)</f>
        <v>0.29799999999999999</v>
      </c>
      <c r="G21">
        <f t="shared" ref="G21:H21" si="3">AVERAGE(C21:C25)</f>
        <v>2.2840000000000003</v>
      </c>
      <c r="H21">
        <f t="shared" si="3"/>
        <v>11.43</v>
      </c>
    </row>
    <row r="22" spans="1:8" x14ac:dyDescent="0.2">
      <c r="A22" t="s">
        <v>12</v>
      </c>
      <c r="B22">
        <v>0.3</v>
      </c>
      <c r="C22">
        <v>3.41</v>
      </c>
      <c r="D22" s="1">
        <v>12.63</v>
      </c>
    </row>
    <row r="23" spans="1:8" x14ac:dyDescent="0.2">
      <c r="A23" t="s">
        <v>13</v>
      </c>
      <c r="B23">
        <v>0.21</v>
      </c>
      <c r="C23">
        <v>2.4300000000000002</v>
      </c>
      <c r="D23" s="1">
        <v>11.11</v>
      </c>
    </row>
    <row r="24" spans="1:8" x14ac:dyDescent="0.2">
      <c r="A24" t="s">
        <v>14</v>
      </c>
      <c r="B24">
        <v>0.47</v>
      </c>
      <c r="C24">
        <v>1.23</v>
      </c>
      <c r="D24" s="1">
        <v>15.12</v>
      </c>
    </row>
    <row r="25" spans="1:8" x14ac:dyDescent="0.2">
      <c r="A25" t="s">
        <v>103</v>
      </c>
      <c r="B25">
        <v>0.26</v>
      </c>
      <c r="C25">
        <v>2.2200000000000002</v>
      </c>
      <c r="D25" s="1">
        <v>10.220000000000001</v>
      </c>
    </row>
    <row r="27" spans="1:8" x14ac:dyDescent="0.2">
      <c r="A27" t="s">
        <v>116</v>
      </c>
      <c r="B27">
        <v>0.55000000000000004</v>
      </c>
      <c r="C27">
        <v>0.11</v>
      </c>
      <c r="D27" s="1">
        <v>0.53</v>
      </c>
      <c r="F27">
        <f>AVERAGE(B27:B31)</f>
        <v>0.90600000000000003</v>
      </c>
      <c r="G27">
        <f t="shared" ref="G27:H27" si="4">AVERAGE(C27:C31)</f>
        <v>0.124</v>
      </c>
      <c r="H27">
        <f t="shared" si="4"/>
        <v>0.8620000000000001</v>
      </c>
    </row>
    <row r="28" spans="1:8" x14ac:dyDescent="0.2">
      <c r="A28" t="s">
        <v>92</v>
      </c>
      <c r="B28">
        <v>1.02</v>
      </c>
      <c r="C28">
        <v>0.15</v>
      </c>
      <c r="D28" s="1">
        <v>1.92</v>
      </c>
    </row>
    <row r="29" spans="1:8" x14ac:dyDescent="0.2">
      <c r="A29" t="s">
        <v>93</v>
      </c>
      <c r="B29">
        <v>1.18</v>
      </c>
      <c r="C29">
        <v>0.19</v>
      </c>
      <c r="D29" s="1">
        <v>0.73</v>
      </c>
    </row>
    <row r="30" spans="1:8" x14ac:dyDescent="0.2">
      <c r="A30" t="s">
        <v>94</v>
      </c>
      <c r="B30">
        <v>1.07</v>
      </c>
      <c r="C30">
        <v>0.06</v>
      </c>
      <c r="D30" s="1">
        <v>0.55000000000000004</v>
      </c>
    </row>
    <row r="31" spans="1:8" x14ac:dyDescent="0.2">
      <c r="A31" t="s">
        <v>103</v>
      </c>
      <c r="B31">
        <v>0.71</v>
      </c>
      <c r="C31">
        <v>0.11</v>
      </c>
      <c r="D31" s="1">
        <v>0.57999999999999996</v>
      </c>
    </row>
    <row r="33" spans="1:8" x14ac:dyDescent="0.2">
      <c r="A33" t="s">
        <v>117</v>
      </c>
      <c r="B33">
        <v>0.6</v>
      </c>
      <c r="C33">
        <v>0.05</v>
      </c>
      <c r="D33" s="1">
        <v>8.0399999999999991</v>
      </c>
      <c r="F33">
        <f>AVERAGE(B33:B37)</f>
        <v>0.78</v>
      </c>
      <c r="G33">
        <f t="shared" ref="G33:H33" si="5">AVERAGE(C33:C37)</f>
        <v>5.2000000000000005E-2</v>
      </c>
      <c r="H33">
        <f t="shared" si="5"/>
        <v>8.452</v>
      </c>
    </row>
    <row r="34" spans="1:8" x14ac:dyDescent="0.2">
      <c r="A34" t="s">
        <v>67</v>
      </c>
      <c r="B34">
        <v>0.6</v>
      </c>
      <c r="C34">
        <v>0.04</v>
      </c>
      <c r="D34" s="1">
        <v>7.36</v>
      </c>
    </row>
    <row r="35" spans="1:8" x14ac:dyDescent="0.2">
      <c r="A35" t="s">
        <v>68</v>
      </c>
      <c r="B35">
        <v>0.74</v>
      </c>
      <c r="C35">
        <v>0.08</v>
      </c>
      <c r="D35" s="1">
        <v>11.1</v>
      </c>
    </row>
    <row r="36" spans="1:8" x14ac:dyDescent="0.2">
      <c r="A36" t="s">
        <v>104</v>
      </c>
      <c r="B36">
        <v>1.34</v>
      </c>
      <c r="C36">
        <v>0.04</v>
      </c>
      <c r="D36" s="1">
        <v>7.5</v>
      </c>
    </row>
    <row r="37" spans="1:8" x14ac:dyDescent="0.2">
      <c r="A37" t="s">
        <v>103</v>
      </c>
      <c r="B37">
        <v>0.62</v>
      </c>
      <c r="C37">
        <v>0.05</v>
      </c>
      <c r="D37" s="1">
        <v>8.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Chesi</dc:creator>
  <cp:lastModifiedBy>Alessandra Chesi</cp:lastModifiedBy>
  <dcterms:created xsi:type="dcterms:W3CDTF">2019-01-23T16:31:26Z</dcterms:created>
  <dcterms:modified xsi:type="dcterms:W3CDTF">2019-02-26T16:57:44Z</dcterms:modified>
</cp:coreProperties>
</file>